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29040" yWindow="0" windowWidth="25980" windowHeight="21140" tabRatio="589"/>
  </bookViews>
  <sheets>
    <sheet name="Table S2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2" i="1" l="1"/>
  <c r="J62" i="1"/>
</calcChain>
</file>

<file path=xl/sharedStrings.xml><?xml version="1.0" encoding="utf-8"?>
<sst xmlns="http://schemas.openxmlformats.org/spreadsheetml/2006/main" count="2003" uniqueCount="919">
  <si>
    <t>Y_intermedia_ERR028209</t>
  </si>
  <si>
    <t>0.ANT1_SRR069096</t>
  </si>
  <si>
    <t>0.ANT1_SRR069110</t>
  </si>
  <si>
    <t>0.ANT1_SRR069114</t>
  </si>
  <si>
    <t>0.ANT1_SRR069132</t>
  </si>
  <si>
    <t>0.ANT1_SRR069163</t>
  </si>
  <si>
    <t>0.ANT1_SRR069164</t>
  </si>
  <si>
    <t>0.ANT1_SRR069167</t>
  </si>
  <si>
    <t>0.ANT1_SRR069176</t>
  </si>
  <si>
    <t>0.ANT2_SRR069098</t>
  </si>
  <si>
    <t>0.ANT3_SRR069111</t>
  </si>
  <si>
    <t>0.ANT3_SRR069112_SRR069113</t>
  </si>
  <si>
    <t>0.ANT3_SRR069156</t>
  </si>
  <si>
    <t>0.ANT3_SRR069161</t>
  </si>
  <si>
    <t>0.ANT3_SRR069162</t>
  </si>
  <si>
    <t>0.PE2_SRR069198</t>
  </si>
  <si>
    <t>Ypestis_0.PE3-Yangola_SRR2153449</t>
  </si>
  <si>
    <t>0.PE4A_SRR069094</t>
  </si>
  <si>
    <t>0.PE4A_SRR069129</t>
  </si>
  <si>
    <t>0.PE4C_SRR069155</t>
  </si>
  <si>
    <t>0.PE4C_SRR069184</t>
  </si>
  <si>
    <t>0.PE4C_SRR069187</t>
  </si>
  <si>
    <t>0.PE4C_SRR069195</t>
  </si>
  <si>
    <t>0.PE4C_SRR069196</t>
  </si>
  <si>
    <t>0.PE7_SRR069117</t>
  </si>
  <si>
    <t>0.PE7_SRR069136</t>
  </si>
  <si>
    <t>Ypestis_1.ANT-Antiqua_SRR2176134</t>
  </si>
  <si>
    <t>1.IN1_SRR069126</t>
  </si>
  <si>
    <t>1.IN1_SRR069142</t>
  </si>
  <si>
    <t>1.IN1_SRR069165</t>
  </si>
  <si>
    <t>1.IN2-D1982001_SRR069123</t>
  </si>
  <si>
    <t>1.IN2_SRR069102</t>
  </si>
  <si>
    <t>1.IN2_SRR069116</t>
  </si>
  <si>
    <t>1.IN2_SRR069118</t>
  </si>
  <si>
    <t>1.IN2_SRR069121</t>
  </si>
  <si>
    <t>1.IN2_SRR069128</t>
  </si>
  <si>
    <t>1.IN2_SRR069131</t>
  </si>
  <si>
    <t>1.IN2_SRR069133</t>
  </si>
  <si>
    <t>1.IN2_SRR069134</t>
  </si>
  <si>
    <t>1.IN2_SRR069135</t>
  </si>
  <si>
    <t>1.IN2_SRR069137</t>
  </si>
  <si>
    <t>1.IN2_SRR069138</t>
  </si>
  <si>
    <t>1.IN2_SRR069153</t>
  </si>
  <si>
    <t>1.IN2_SRR069157</t>
  </si>
  <si>
    <t>1.IN2_SRR069158</t>
  </si>
  <si>
    <t>1.IN2_SRR069171</t>
  </si>
  <si>
    <t>Ypestis_1.IN3-E1977001_SRR069177</t>
  </si>
  <si>
    <t>1.IN3_SRR069127</t>
  </si>
  <si>
    <t>1.IN3_SRR069178</t>
  </si>
  <si>
    <t>1.IN3_SRR069179_SRR069180</t>
  </si>
  <si>
    <t>1.IN3_SRR069181</t>
  </si>
  <si>
    <t>1.IN3_SRR069208</t>
  </si>
  <si>
    <t>1.IN3_SRR069209</t>
  </si>
  <si>
    <t>1.IN3_SRR069214</t>
  </si>
  <si>
    <t>1.IN3_SRR069216</t>
  </si>
  <si>
    <t>1.ORI1_SRR069143</t>
  </si>
  <si>
    <t>1.ORI1_SRR069144</t>
  </si>
  <si>
    <t>1.ORI2_SRR069175</t>
  </si>
  <si>
    <t>1.ORI2_SRR069182</t>
  </si>
  <si>
    <t>1.ORI2_SRR069210</t>
  </si>
  <si>
    <t>1.ORI2_SRR069211_SRR069212</t>
  </si>
  <si>
    <t>1.ORI2_SRR069215</t>
  </si>
  <si>
    <t>1.ORI3_SRR069197</t>
  </si>
  <si>
    <t>2.ANT1_SRR069104</t>
  </si>
  <si>
    <t>2.ANT1_SRR069105</t>
  </si>
  <si>
    <t>2.ANT2_SRR069097</t>
  </si>
  <si>
    <t>2.ANT2_SRR069106</t>
  </si>
  <si>
    <t>2.ANT2_SRR069107</t>
  </si>
  <si>
    <t>2.ANT2_SRR069108</t>
  </si>
  <si>
    <t>2.ANT2_SRR069159</t>
  </si>
  <si>
    <t>2.ANT2_SRR069160</t>
  </si>
  <si>
    <t>2.ANT3_SRR069095</t>
  </si>
  <si>
    <t>2.ANT3_SRR069103</t>
  </si>
  <si>
    <t>2.ANT3_SRR069115</t>
  </si>
  <si>
    <t>2.ANT3_SRR069139</t>
  </si>
  <si>
    <t>2.ANT3_SRR069140</t>
  </si>
  <si>
    <t>2.ANT3_SRR069168</t>
  </si>
  <si>
    <t>2.ANT3_SRR069170</t>
  </si>
  <si>
    <t>2.ANT3_SRR069172</t>
  </si>
  <si>
    <t>2.ANT3_SRR069186</t>
  </si>
  <si>
    <t>2.ANT3_SRR069188</t>
  </si>
  <si>
    <t>2.ANT3_SRR069189</t>
  </si>
  <si>
    <t>2.ANT3_SRR069190</t>
  </si>
  <si>
    <t>2.MED1_SRR069099</t>
  </si>
  <si>
    <t>2.MED1_SRR069100</t>
  </si>
  <si>
    <t>2.MED1_SRR069101</t>
  </si>
  <si>
    <t>2.MED2_SRR069109</t>
  </si>
  <si>
    <t>2.MED2_SRR069122</t>
  </si>
  <si>
    <t>2.MED2_SRR069130</t>
  </si>
  <si>
    <t>2.MED2_SRR069166</t>
  </si>
  <si>
    <t>2.MED2_SRR069199</t>
  </si>
  <si>
    <t>Ypestis_2.MED3-CMCC125002_SRR069151</t>
  </si>
  <si>
    <t>Ypestis_2.MED3-I1969003_SRR069152</t>
  </si>
  <si>
    <t>Ypestis_2.MED3-I1991001_SRR069093</t>
  </si>
  <si>
    <t>2.MED3_SRR069141</t>
  </si>
  <si>
    <t>2.MED3_SRR069145</t>
  </si>
  <si>
    <t>2.MED3_SRR069146</t>
  </si>
  <si>
    <t>2.MED3_SRR069147_SRR069148</t>
  </si>
  <si>
    <t>2.MED3_SRR069149_SRR069150</t>
  </si>
  <si>
    <t>2.MED3_SRR069154</t>
  </si>
  <si>
    <t>2.MED3_SRR069169</t>
  </si>
  <si>
    <t>2.MED3_SRR069174</t>
  </si>
  <si>
    <t>2.MED3_SRR069183</t>
  </si>
  <si>
    <t>2.MED3_SRR069185</t>
  </si>
  <si>
    <t>2.MED3_SRR069191</t>
  </si>
  <si>
    <t>2.MED3_SRR069192</t>
  </si>
  <si>
    <t>2.MED3_SRR069206</t>
  </si>
  <si>
    <t>2.MED3_SRR069207</t>
  </si>
  <si>
    <t>3.ANT1_SRR069119</t>
  </si>
  <si>
    <t>3.ANT1_SRR069120</t>
  </si>
  <si>
    <t>3.ANT1_SRR069123_SRR069124</t>
  </si>
  <si>
    <t>3.ANT1_SRR069125</t>
  </si>
  <si>
    <t>3.ANT1_SRR069173</t>
  </si>
  <si>
    <t>3.ANT2_SRR069200</t>
  </si>
  <si>
    <t>3.ANT2_SRR069202</t>
  </si>
  <si>
    <t>3.ANT2_SRR069203</t>
  </si>
  <si>
    <t>3.ANT2_SRR069204</t>
  </si>
  <si>
    <t>3.ANT2_SRR069205</t>
  </si>
  <si>
    <t>4.ANT1_SRR069201</t>
  </si>
  <si>
    <t>Ypestis_PE2-SRR2148409</t>
  </si>
  <si>
    <t>SRR069151</t>
  </si>
  <si>
    <t>SRR069152</t>
  </si>
  <si>
    <t>SRR069177</t>
  </si>
  <si>
    <t>Y_pseudotuberculosis_ERR024893</t>
  </si>
  <si>
    <t>Y_pseudotuberculosis_ERR024894</t>
  </si>
  <si>
    <t>Y_pseudotuberculosis_ERR024896</t>
  </si>
  <si>
    <t>Y_pseudotuberculosis_ERR024901</t>
  </si>
  <si>
    <t>Y_pseudotuberculosis_ERR024902</t>
  </si>
  <si>
    <t>Y_pseudotuberculosis_ERR024903</t>
  </si>
  <si>
    <t>Y_pseudotuberculosis_ERR024907</t>
  </si>
  <si>
    <t>Y_pseudotuberculosis_ERR024908</t>
  </si>
  <si>
    <t>Y_pseudotuberculosis_ERR024910</t>
  </si>
  <si>
    <t>Y_pseudotuberculosis_ERR024911</t>
  </si>
  <si>
    <t>Y_pseudotuberculosis_ERR024914</t>
  </si>
  <si>
    <t>Y_pseudotuberculosis_ERR024916</t>
  </si>
  <si>
    <t>Y_pseudotuberculosis_ERR024917</t>
  </si>
  <si>
    <t>Y_pseudotuberculosis_ERR024920</t>
  </si>
  <si>
    <t>Y_pseudotuberculosis_ERR024921</t>
  </si>
  <si>
    <t>Y_pseudotuberculosis_ERR024922</t>
  </si>
  <si>
    <t>Y_pseudotuberculosis_ERR024923</t>
  </si>
  <si>
    <t>Y_pseudotuberculosis_ERR024924</t>
  </si>
  <si>
    <t>Y_pseudotuberculosis_ERR024925</t>
  </si>
  <si>
    <t>Y_pseudotuberculosis_ERR024926</t>
  </si>
  <si>
    <t>Y_pseudotuberculosis_ERR024927</t>
  </si>
  <si>
    <t>Y_pseudotuberculosis_ERR024928</t>
  </si>
  <si>
    <t>Y_pseudotuberculosis_ERR024929</t>
  </si>
  <si>
    <t>Y_pseudotuberculosis_ERR024930</t>
  </si>
  <si>
    <t>Y_pseudotuberculosis_ERR027410</t>
  </si>
  <si>
    <t>Y_pseudotuberculosis_ERR027411</t>
  </si>
  <si>
    <t>Y_pseudotuberculosis_ERR027412</t>
  </si>
  <si>
    <t>Y_pseudotuberculosis_ERR027420</t>
  </si>
  <si>
    <t>Y_pseudotuberculosis_ERR028208</t>
  </si>
  <si>
    <t>Y_similis_ERR024895</t>
  </si>
  <si>
    <t>Y_similis_ERR024915</t>
  </si>
  <si>
    <t>Yersinia similis</t>
  </si>
  <si>
    <t>Yersinia pseudotuberculosis</t>
  </si>
  <si>
    <t>Yersinia pestis</t>
  </si>
  <si>
    <t>ERR028209</t>
  </si>
  <si>
    <t>SRR069096</t>
  </si>
  <si>
    <t>SRR069110</t>
  </si>
  <si>
    <t>SRR069114</t>
  </si>
  <si>
    <t>SRR069132</t>
  </si>
  <si>
    <t>SRR069163</t>
  </si>
  <si>
    <t>SRR069164</t>
  </si>
  <si>
    <t>SRR069167</t>
  </si>
  <si>
    <t>SRR069176</t>
  </si>
  <si>
    <t>SRR069098</t>
  </si>
  <si>
    <t>SRR069111</t>
  </si>
  <si>
    <t>SRR069156</t>
  </si>
  <si>
    <t>SRR069161</t>
  </si>
  <si>
    <t>SRR069162</t>
  </si>
  <si>
    <t>SRR069198</t>
  </si>
  <si>
    <t>SRR2153449</t>
  </si>
  <si>
    <t>SRR069094</t>
  </si>
  <si>
    <t>SRR069129</t>
  </si>
  <si>
    <t>SRR069155</t>
  </si>
  <si>
    <t>SRR069184</t>
  </si>
  <si>
    <t>SRR069187</t>
  </si>
  <si>
    <t>SRR069195</t>
  </si>
  <si>
    <t>SRR069196</t>
  </si>
  <si>
    <t>SRR069117</t>
  </si>
  <si>
    <t>SRR069136</t>
  </si>
  <si>
    <t>SRR2176134</t>
  </si>
  <si>
    <t>SRR069126</t>
  </si>
  <si>
    <t>SRR069142</t>
  </si>
  <si>
    <t>SRR069165</t>
  </si>
  <si>
    <t>SRR069123</t>
  </si>
  <si>
    <t>SRR069102</t>
  </si>
  <si>
    <t>SRR069116</t>
  </si>
  <si>
    <t>SRR069118</t>
  </si>
  <si>
    <t>SRR069121</t>
  </si>
  <si>
    <t>SRR069128</t>
  </si>
  <si>
    <t>SRR069131</t>
  </si>
  <si>
    <t>SRR069133</t>
  </si>
  <si>
    <t>SRR069134</t>
  </si>
  <si>
    <t>SRR069135</t>
  </si>
  <si>
    <t>SRR069137</t>
  </si>
  <si>
    <t>SRR069138</t>
  </si>
  <si>
    <t>SRR069153</t>
  </si>
  <si>
    <t>SRR069157</t>
  </si>
  <si>
    <t>SRR069158</t>
  </si>
  <si>
    <t>SRR069171</t>
  </si>
  <si>
    <t>SRR069127</t>
  </si>
  <si>
    <t>SRR069178</t>
  </si>
  <si>
    <t>SRR069181</t>
  </si>
  <si>
    <t>SRR069208</t>
  </si>
  <si>
    <t>SRR069209</t>
  </si>
  <si>
    <t>SRR069214</t>
  </si>
  <si>
    <t>SRR069216</t>
  </si>
  <si>
    <t>SRR069143</t>
  </si>
  <si>
    <t>SRR069144</t>
  </si>
  <si>
    <t>SRR069175</t>
  </si>
  <si>
    <t>SRR069182</t>
  </si>
  <si>
    <t>SRR069210</t>
  </si>
  <si>
    <t>SRR069213</t>
  </si>
  <si>
    <t>SRR069215</t>
  </si>
  <si>
    <t>SRR069197</t>
  </si>
  <si>
    <t>SRR069104</t>
  </si>
  <si>
    <t>SRR069105</t>
  </si>
  <si>
    <t>SRR069097</t>
  </si>
  <si>
    <t>SRR069106</t>
  </si>
  <si>
    <t>SRR069107</t>
  </si>
  <si>
    <t>SRR069108</t>
  </si>
  <si>
    <t>SRR069159</t>
  </si>
  <si>
    <t>SRR069160</t>
  </si>
  <si>
    <t>SRR069095</t>
  </si>
  <si>
    <t>SRR069103</t>
  </si>
  <si>
    <t>SRR069115</t>
  </si>
  <si>
    <t>SRR069139</t>
  </si>
  <si>
    <t>SRR069140</t>
  </si>
  <si>
    <t>SRR069168</t>
  </si>
  <si>
    <t>SRR069170</t>
  </si>
  <si>
    <t>SRR069172</t>
  </si>
  <si>
    <t>SRR069186</t>
  </si>
  <si>
    <t>SRR069188</t>
  </si>
  <si>
    <t>SRR069189</t>
  </si>
  <si>
    <t>SRR069190</t>
  </si>
  <si>
    <t>SRR069099</t>
  </si>
  <si>
    <t>SRR069100</t>
  </si>
  <si>
    <t>SRR069101</t>
  </si>
  <si>
    <t>SRR069109</t>
  </si>
  <si>
    <t>SRR069122</t>
  </si>
  <si>
    <t>SRR069130</t>
  </si>
  <si>
    <t>SRR069166</t>
  </si>
  <si>
    <t>SRR069199</t>
  </si>
  <si>
    <t>SRR069093</t>
  </si>
  <si>
    <t>SRR069141</t>
  </si>
  <si>
    <t>SRR069145</t>
  </si>
  <si>
    <t>SRR069146</t>
  </si>
  <si>
    <t>SRR069154</t>
  </si>
  <si>
    <t>SRR069169</t>
  </si>
  <si>
    <t>SRR069174</t>
  </si>
  <si>
    <t>SRR069183</t>
  </si>
  <si>
    <t>SRR069185</t>
  </si>
  <si>
    <t>SRR069191</t>
  </si>
  <si>
    <t>SRR069192</t>
  </si>
  <si>
    <t>SRR069206</t>
  </si>
  <si>
    <t>SRR069207</t>
  </si>
  <si>
    <t>SRR069119</t>
  </si>
  <si>
    <t>SRR069120</t>
  </si>
  <si>
    <t>SRR069125</t>
  </si>
  <si>
    <t>SRR069173</t>
  </si>
  <si>
    <t>SRR069200</t>
  </si>
  <si>
    <t>SRR069202</t>
  </si>
  <si>
    <t>SRR069203</t>
  </si>
  <si>
    <t>SRR069204</t>
  </si>
  <si>
    <t>SRR069205</t>
  </si>
  <si>
    <t>SRR069201</t>
  </si>
  <si>
    <t>SRR341960</t>
  </si>
  <si>
    <t>ERR024893</t>
  </si>
  <si>
    <t>ERR024894</t>
  </si>
  <si>
    <t>ERR024896</t>
  </si>
  <si>
    <t>ERR024901</t>
  </si>
  <si>
    <t>ERR024902</t>
  </si>
  <si>
    <t>ERR024903</t>
  </si>
  <si>
    <t>ERR024907</t>
  </si>
  <si>
    <t>ERR024908</t>
  </si>
  <si>
    <t>ERR024910</t>
  </si>
  <si>
    <t>ERR024911</t>
  </si>
  <si>
    <t>ERR024914</t>
  </si>
  <si>
    <t>ERR024916</t>
  </si>
  <si>
    <t>ERR024917</t>
  </si>
  <si>
    <t>ERR024920</t>
  </si>
  <si>
    <t>ERR024921</t>
  </si>
  <si>
    <t>ERR024922</t>
  </si>
  <si>
    <t>ERR024924</t>
  </si>
  <si>
    <t>ERR024925</t>
  </si>
  <si>
    <t>ERR024928</t>
  </si>
  <si>
    <t>ERR024929</t>
  </si>
  <si>
    <t>ERR024930</t>
  </si>
  <si>
    <t>ERR027410</t>
  </si>
  <si>
    <t>ERR027411</t>
  </si>
  <si>
    <t>ERR027412</t>
  </si>
  <si>
    <t>ERR027420</t>
  </si>
  <si>
    <t>ERR028208</t>
  </si>
  <si>
    <t>ERR024895</t>
  </si>
  <si>
    <t>ERR024915</t>
  </si>
  <si>
    <t>SRR069112, SRR069113</t>
  </si>
  <si>
    <t>SRR069179, SRR069180</t>
  </si>
  <si>
    <t>SRR069211, SRR069212</t>
  </si>
  <si>
    <t>SRR069147, SRR069148</t>
  </si>
  <si>
    <t>SRR069149, SRR069150</t>
  </si>
  <si>
    <t>SRR069123, SRR069124</t>
  </si>
  <si>
    <t>Species</t>
  </si>
  <si>
    <t>Accession Number</t>
  </si>
  <si>
    <t>Reference</t>
  </si>
  <si>
    <t>CO92</t>
  </si>
  <si>
    <t>pCD1</t>
  </si>
  <si>
    <t>pMT1</t>
  </si>
  <si>
    <t>pPCP1</t>
  </si>
  <si>
    <t>Coverage prior to Trimming and Rescaling</t>
  </si>
  <si>
    <t>Coverage after Trimming and Rescaling</t>
  </si>
  <si>
    <t>Number</t>
  </si>
  <si>
    <t>Reads Mapped</t>
  </si>
  <si>
    <t>HighQ, unique</t>
  </si>
  <si>
    <t>ABI745</t>
  </si>
  <si>
    <t>ABI910</t>
  </si>
  <si>
    <t>ABI933_0.PRE6</t>
  </si>
  <si>
    <t>Ajv52</t>
  </si>
  <si>
    <t>Ajv53</t>
  </si>
  <si>
    <t>Ajv58</t>
  </si>
  <si>
    <t>Ajv59</t>
  </si>
  <si>
    <t>Ajv70</t>
  </si>
  <si>
    <t>Azov38</t>
  </si>
  <si>
    <t>BED024.A</t>
  </si>
  <si>
    <t>BED028.A</t>
  </si>
  <si>
    <t>BED030.A</t>
  </si>
  <si>
    <t>BED034.A</t>
  </si>
  <si>
    <t>BED038.A</t>
  </si>
  <si>
    <t>Ber37</t>
  </si>
  <si>
    <t>Ber45</t>
  </si>
  <si>
    <t>BRA001.A</t>
  </si>
  <si>
    <t>BSS31_BC56</t>
  </si>
  <si>
    <t>CHE1</t>
  </si>
  <si>
    <t>COL001</t>
  </si>
  <si>
    <t>DIR002</t>
  </si>
  <si>
    <t>DIT003</t>
  </si>
  <si>
    <t>DIT004.A</t>
  </si>
  <si>
    <t>DIT004.B</t>
  </si>
  <si>
    <t>EDI001</t>
  </si>
  <si>
    <t>EDI003</t>
  </si>
  <si>
    <t>EDI004</t>
  </si>
  <si>
    <t>EDI005</t>
  </si>
  <si>
    <t>ELW098.ALL</t>
  </si>
  <si>
    <t>G100</t>
  </si>
  <si>
    <t>G103</t>
  </si>
  <si>
    <t>G143b</t>
  </si>
  <si>
    <t>G161c</t>
  </si>
  <si>
    <t>G171c</t>
  </si>
  <si>
    <t>G177</t>
  </si>
  <si>
    <t>G184b</t>
  </si>
  <si>
    <t>G41</t>
  </si>
  <si>
    <t>G488</t>
  </si>
  <si>
    <t>G645</t>
  </si>
  <si>
    <t>G687</t>
  </si>
  <si>
    <t>G691</t>
  </si>
  <si>
    <t>G701</t>
  </si>
  <si>
    <t>G92</t>
  </si>
  <si>
    <t>Gdansk8</t>
  </si>
  <si>
    <t>GEN_72</t>
  </si>
  <si>
    <t>Gok2</t>
  </si>
  <si>
    <t>Gok4</t>
  </si>
  <si>
    <t>Gok5</t>
  </si>
  <si>
    <t>Gok7</t>
  </si>
  <si>
    <t>I100_P0.PE5_microtus_ulegeica</t>
  </si>
  <si>
    <t>I101_P0.PE5_microtus_ulegeica</t>
  </si>
  <si>
    <t>I102_P0.PE5_microtus_ulegeica</t>
  </si>
  <si>
    <t>I103_P0.PE5_microtus_ulegeica</t>
  </si>
  <si>
    <t>I104_P0.PE5_microtus_ulegeica</t>
  </si>
  <si>
    <t>I105_P0.PE5_microtus_ulegeica</t>
  </si>
  <si>
    <t>I11972</t>
  </si>
  <si>
    <t>I6330</t>
  </si>
  <si>
    <t>I8124</t>
  </si>
  <si>
    <t>I8291</t>
  </si>
  <si>
    <t>Ire8</t>
  </si>
  <si>
    <t>JK2148_0.ANT5_23</t>
  </si>
  <si>
    <t>JK2370_1.PRE1</t>
  </si>
  <si>
    <t>LAI009.A</t>
  </si>
  <si>
    <t>LBG002.A</t>
  </si>
  <si>
    <t>LSD001</t>
  </si>
  <si>
    <t>LSD002</t>
  </si>
  <si>
    <t>LSD007</t>
  </si>
  <si>
    <t>LSD013</t>
  </si>
  <si>
    <t>LSD019</t>
  </si>
  <si>
    <t>LSD020</t>
  </si>
  <si>
    <t>LSD021</t>
  </si>
  <si>
    <t>LSD022</t>
  </si>
  <si>
    <t>LSD023</t>
  </si>
  <si>
    <t>LSD024</t>
  </si>
  <si>
    <t>LSD026</t>
  </si>
  <si>
    <t>LVC001</t>
  </si>
  <si>
    <t>LVC005.A</t>
  </si>
  <si>
    <t>LVC005.B</t>
  </si>
  <si>
    <t>LVC005.C</t>
  </si>
  <si>
    <t>LVC006.A</t>
  </si>
  <si>
    <t>LVC006.B</t>
  </si>
  <si>
    <t>MAN008.B</t>
  </si>
  <si>
    <t>NAB003.B</t>
  </si>
  <si>
    <t>NMS002.A</t>
  </si>
  <si>
    <t>OBS107</t>
  </si>
  <si>
    <t>OBS110</t>
  </si>
  <si>
    <t>OBS116</t>
  </si>
  <si>
    <t>OBS124</t>
  </si>
  <si>
    <t>OBS137</t>
  </si>
  <si>
    <t>OSL1</t>
  </si>
  <si>
    <t>PEB10</t>
  </si>
  <si>
    <t>PET004</t>
  </si>
  <si>
    <t>PET005</t>
  </si>
  <si>
    <t>PET006</t>
  </si>
  <si>
    <t>Rat</t>
  </si>
  <si>
    <t>RISE00.MA826</t>
  </si>
  <si>
    <t>RISE139.MA149</t>
  </si>
  <si>
    <t>RISE386.MA626</t>
  </si>
  <si>
    <t>RISE397.MA413</t>
  </si>
  <si>
    <t>RISE505.MA873</t>
  </si>
  <si>
    <t>RISE509.MA877</t>
  </si>
  <si>
    <t>RISE511.MA879</t>
  </si>
  <si>
    <t>RK1</t>
  </si>
  <si>
    <t>Rostov1639</t>
  </si>
  <si>
    <t>Rostov2033</t>
  </si>
  <si>
    <t>Rostov2039</t>
  </si>
  <si>
    <t>RT5</t>
  </si>
  <si>
    <t>RT6.A</t>
  </si>
  <si>
    <t>SfF11</t>
  </si>
  <si>
    <t>SLC1006</t>
  </si>
  <si>
    <t>SPN13</t>
  </si>
  <si>
    <t>SPN14</t>
  </si>
  <si>
    <t>SPN19</t>
  </si>
  <si>
    <t>SPN1</t>
  </si>
  <si>
    <t>SPN7</t>
  </si>
  <si>
    <t>SPN8</t>
  </si>
  <si>
    <t>STA001.A</t>
  </si>
  <si>
    <t>STN002.A</t>
  </si>
  <si>
    <t>STN007.A</t>
  </si>
  <si>
    <t>STN008.A</t>
  </si>
  <si>
    <t>STN013.A</t>
  </si>
  <si>
    <t>STN014.A</t>
  </si>
  <si>
    <t>STN019.A</t>
  </si>
  <si>
    <t>STN020.A</t>
  </si>
  <si>
    <t>STN021.A</t>
  </si>
  <si>
    <t>TRP002.A</t>
  </si>
  <si>
    <t>UNT002</t>
  </si>
  <si>
    <t>UNT003</t>
  </si>
  <si>
    <t>UNT004</t>
  </si>
  <si>
    <t>UNT005</t>
  </si>
  <si>
    <t>UNT006</t>
  </si>
  <si>
    <t>VAL001</t>
  </si>
  <si>
    <t>WAG001</t>
  </si>
  <si>
    <t>XB583</t>
  </si>
  <si>
    <t>SRR341962</t>
  </si>
  <si>
    <t>SRR341963</t>
  </si>
  <si>
    <t>SRR341961</t>
  </si>
  <si>
    <t>ERR4570281</t>
  </si>
  <si>
    <t>ERR4570282</t>
  </si>
  <si>
    <t>ERR4570283</t>
  </si>
  <si>
    <t>ERR4570278</t>
  </si>
  <si>
    <t>ERR4570279</t>
  </si>
  <si>
    <t>ERR4570280</t>
  </si>
  <si>
    <t>ERR4570273-ERR4570277</t>
  </si>
  <si>
    <t>ERR4570270-ERR4570272</t>
  </si>
  <si>
    <t>ERR4570267-ERR4570269</t>
  </si>
  <si>
    <t>ERR3841648</t>
  </si>
  <si>
    <t>ERR3841646, ERR3841647</t>
  </si>
  <si>
    <t>ERR3841650</t>
  </si>
  <si>
    <t>ERR3841652</t>
  </si>
  <si>
    <t>ERR3841644</t>
  </si>
  <si>
    <t>ERR3841654, ERR3841655</t>
  </si>
  <si>
    <t>ERR3841651</t>
  </si>
  <si>
    <t>ERR3841641</t>
  </si>
  <si>
    <t>ERR3841653</t>
  </si>
  <si>
    <t>ERR3841637</t>
  </si>
  <si>
    <t>ERR3841642</t>
  </si>
  <si>
    <t>ERR3841643</t>
  </si>
  <si>
    <t>ERR3841645</t>
  </si>
  <si>
    <t>ERR3841649</t>
  </si>
  <si>
    <t>ERR4626685-ERR4626689</t>
  </si>
  <si>
    <t>ERR4626678, ERR4626682-ERR4626684</t>
  </si>
  <si>
    <t>ERR4626674-ERR4626677</t>
  </si>
  <si>
    <t>ERR4626667-ERR4626673</t>
  </si>
  <si>
    <t>ERR4624268, ERR4624269, ERR4624301, ERR4626656, ERR4626666</t>
  </si>
  <si>
    <t>ERR4624258-ERR4624261, ERR4624266</t>
  </si>
  <si>
    <t>ERR2112547, ERR2112548</t>
  </si>
  <si>
    <t>ERR3341155, ERR3341237</t>
  </si>
  <si>
    <t>ERR3341154, ERR3341236</t>
  </si>
  <si>
    <t>ERR3341153, ERR3341235</t>
  </si>
  <si>
    <t>ERR3341152</t>
  </si>
  <si>
    <t>ERR3341149, ERR3341232</t>
  </si>
  <si>
    <t>ERR3341150, ERR3341233</t>
  </si>
  <si>
    <t>ERR3341151, ERR3341234</t>
  </si>
  <si>
    <t>ERR3457838-ERR3457843</t>
  </si>
  <si>
    <t>ERR3457802-ERR3457813</t>
  </si>
  <si>
    <t>ERR3457790-ERR3457801</t>
  </si>
  <si>
    <t>ERR3457778-ERR3457789</t>
  </si>
  <si>
    <t>ERR3457754-ERR3457765</t>
  </si>
  <si>
    <t>ERR3457742-ERR3457753</t>
  </si>
  <si>
    <t>ERR3457706-ERR3457717</t>
  </si>
  <si>
    <t>ERR3457694-ERR3457705</t>
  </si>
  <si>
    <t>ERR3457658-ERR3457669</t>
  </si>
  <si>
    <t>ERR3457657, ERR3457869</t>
  </si>
  <si>
    <t>ERR2862150, ERR2862151</t>
  </si>
  <si>
    <t>ERR476790-ERR476792</t>
  </si>
  <si>
    <t>ERR2261882-ERR2261887</t>
  </si>
  <si>
    <t>ERR2261878-ERR2261881, ERR2261888</t>
  </si>
  <si>
    <t>ERR2112553-ERR2112568, ERR2112583-ERR2112586</t>
  </si>
  <si>
    <t>ERR1018998-ERR1019009</t>
  </si>
  <si>
    <t>ERR1018966-ERR1018984</t>
  </si>
  <si>
    <t>ERR1018947-ERR1018965</t>
  </si>
  <si>
    <t>ERR1018918-ERR1018926</t>
  </si>
  <si>
    <t>ERR1018927-ERR1018946</t>
  </si>
  <si>
    <t>ERR1018985-ERR1018997</t>
  </si>
  <si>
    <t>ERR1018887-ERR1018917</t>
  </si>
  <si>
    <t>ERR3341148, ERR3341231</t>
  </si>
  <si>
    <t>ERR3341147, ERR3341230</t>
  </si>
  <si>
    <t>ERR3341146, ERR3341229</t>
  </si>
  <si>
    <t>ERR2862148, ERR2862149</t>
  </si>
  <si>
    <t>ERR1193536, ERR1193541</t>
  </si>
  <si>
    <t>ERR1193535, ERR1193540</t>
  </si>
  <si>
    <t>ERR1193534, ERR1193539</t>
  </si>
  <si>
    <t>ERR1193533, ERR1193538</t>
  </si>
  <si>
    <t>ERR1193532, ERR1193537</t>
  </si>
  <si>
    <t>ERR3457656, ERR3457867</t>
  </si>
  <si>
    <t>ERR3457630-ERR3457641</t>
  </si>
  <si>
    <t>ERR3457611-ERR3457617</t>
  </si>
  <si>
    <t>ERR3341181-ERR3341192</t>
  </si>
  <si>
    <t>ERR3341217-ERR3341228</t>
  </si>
  <si>
    <t>ERR3341144, ERR3341145</t>
  </si>
  <si>
    <t>ERR3341205, ERR3341216</t>
  </si>
  <si>
    <t>ERR3341193-ERR3341204</t>
  </si>
  <si>
    <t xml:space="preserve">ERR3341142, ERR3341143, </t>
  </si>
  <si>
    <t>ERR3341141</t>
  </si>
  <si>
    <t>ERR3341139, ERR3341140</t>
  </si>
  <si>
    <t>ERR3341137, ERR3341138</t>
  </si>
  <si>
    <t>ERR3341136</t>
  </si>
  <si>
    <t>ERR3341134, ERR3341135</t>
  </si>
  <si>
    <t>ERR3341132, ERR3341133</t>
  </si>
  <si>
    <t>ERR3341130, ERR3341131</t>
  </si>
  <si>
    <t>ERR3341129</t>
  </si>
  <si>
    <t>ERR3341127, ERR3341128</t>
  </si>
  <si>
    <t>ERR3341126</t>
  </si>
  <si>
    <t>ERR3341124, ERR3341125</t>
  </si>
  <si>
    <t>ERR3457594-ERR3457600</t>
  </si>
  <si>
    <t>ERR3457863, ERR3457592</t>
  </si>
  <si>
    <t>ERR476804-ERR476806</t>
  </si>
  <si>
    <t>ERR476803</t>
  </si>
  <si>
    <t>ERR476789, ERR476802</t>
  </si>
  <si>
    <t>ERR476800, ERR476801</t>
  </si>
  <si>
    <t>ERR476799, ERR476784-ERR476788, ERR476807, ERR476808</t>
  </si>
  <si>
    <t>ERR2112579-ERR2112582</t>
  </si>
  <si>
    <t>ERR3341123</t>
  </si>
  <si>
    <t>ERR3341121, ERR3341122</t>
  </si>
  <si>
    <t>ERR3341119, ERR3341120</t>
  </si>
  <si>
    <t>ERR3341118</t>
  </si>
  <si>
    <t>ERR3341169-ERR3341180</t>
  </si>
  <si>
    <t>ERR3341117, ERR3341168</t>
  </si>
  <si>
    <t>ERR3341156-ERR3341167</t>
  </si>
  <si>
    <t>ERR3341116</t>
  </si>
  <si>
    <t>ERR3457860, ERR3457589</t>
  </si>
  <si>
    <t>ERR2862147, ERX2868385</t>
  </si>
  <si>
    <t>ERR2862146</t>
  </si>
  <si>
    <t>ERR3457859, ERR3457588</t>
  </si>
  <si>
    <t>ERR3457858, ERR3457587</t>
  </si>
  <si>
    <t>ERR3457857, ERR345783-ERR345786</t>
  </si>
  <si>
    <t>ERR3457856, ERR3457582</t>
  </si>
  <si>
    <t>ERR3457855, ERR3457581</t>
  </si>
  <si>
    <t>ERR476796-ERR476798</t>
  </si>
  <si>
    <t>ERR476783</t>
  </si>
  <si>
    <t>ERR476775-ERR476782</t>
  </si>
  <si>
    <t>ERR476774</t>
  </si>
  <si>
    <t>ERR476793-ERR476795</t>
  </si>
  <si>
    <t>ERR2112549-ERR2112552, ERR2112569-ERR2112573</t>
  </si>
  <si>
    <t>ERR2112544-ERR2112546</t>
  </si>
  <si>
    <t>ERR2503176-ERR2503178, ERR2503180, ERR2503182</t>
  </si>
  <si>
    <t>ERR2503179, ERR2503181, ERR2503183</t>
  </si>
  <si>
    <t>This Study</t>
  </si>
  <si>
    <t>ERR1546642, ERR1546643</t>
  </si>
  <si>
    <t>ERR1368865-ERR1368868</t>
  </si>
  <si>
    <t>ERR1368878</t>
  </si>
  <si>
    <t>SRR6794316</t>
  </si>
  <si>
    <t>SRR6794315</t>
  </si>
  <si>
    <t>SRR6794314</t>
  </si>
  <si>
    <t>SRR6794313</t>
  </si>
  <si>
    <t>SRR6794312</t>
  </si>
  <si>
    <t>SRR6794311</t>
  </si>
  <si>
    <t>ERR2862152, ERR2862153</t>
  </si>
  <si>
    <t>ERR2112574-ERR2112578</t>
  </si>
  <si>
    <t>ERR024923*</t>
  </si>
  <si>
    <t>ERR024926*</t>
  </si>
  <si>
    <t>ERR024927*</t>
  </si>
  <si>
    <t>*Selected As Phylogenetic Outgroups</t>
  </si>
  <si>
    <t>SRR2148409</t>
  </si>
  <si>
    <t>SRR069193, SRR069194</t>
  </si>
  <si>
    <t>1.ORI2_SRR069193-SRR069194</t>
  </si>
  <si>
    <t>A120</t>
  </si>
  <si>
    <t>A76</t>
  </si>
  <si>
    <t>SRR1048653, SRR1048655, SRR1048888, SRR1048898, SRR1048907, SRR1048912</t>
  </si>
  <si>
    <t>SRR1048648, SRR1048652, SRR1048658, SRR1048660, SRR1048824, SRR1048825, SRR1048827, SRR1048828, SRR1048830-SRR1048832, SRR1048834, SRR1048860, SRR1048873, SRR1048874, SRR1048877, SRR1048878, SRR1048883, SRR1048884, SRR1048887, SRR1048889, SRR1048890-SRR1048895, SRR1048897, SRR1048899-SRR1048911, SRR1049476</t>
  </si>
  <si>
    <t>London, UK</t>
  </si>
  <si>
    <t>1348 CE</t>
  </si>
  <si>
    <t>Age BCE/CD</t>
  </si>
  <si>
    <t>Location</t>
  </si>
  <si>
    <t>Label</t>
  </si>
  <si>
    <t>San Procolo a Naturno, IT</t>
  </si>
  <si>
    <t>1636 CE</t>
  </si>
  <si>
    <t>Samara, RU</t>
  </si>
  <si>
    <t>1850 BCE</t>
  </si>
  <si>
    <t>Dittenheim, DE</t>
  </si>
  <si>
    <t>550-700 CE</t>
  </si>
  <si>
    <t>Gökhem, SE</t>
  </si>
  <si>
    <t>3050-2750 BCE</t>
  </si>
  <si>
    <t>Abbadia San Salvatore, IT</t>
  </si>
  <si>
    <t xml:space="preserve"> 1348 CE</t>
  </si>
  <si>
    <t>Lariey, FR</t>
  </si>
  <si>
    <t>1629-1630 CE</t>
  </si>
  <si>
    <t>-</t>
  </si>
  <si>
    <t>Lunel-Viel, FR</t>
  </si>
  <si>
    <t>400-600 CE</t>
  </si>
  <si>
    <t xml:space="preserve"> 1601-1657 CE </t>
  </si>
  <si>
    <t>Saint-Doulchard-Le-Pressoir, FR</t>
  </si>
  <si>
    <t>530-1200 CE</t>
  </si>
  <si>
    <t>Ellwangen, DE</t>
  </si>
  <si>
    <t>1485-1627 CE</t>
  </si>
  <si>
    <t>Pestbacken, SE</t>
  </si>
  <si>
    <t>1710-1711 CE</t>
  </si>
  <si>
    <t>Rostov-on-Don, RU</t>
  </si>
  <si>
    <t xml:space="preserve"> 1762–1773 CE </t>
  </si>
  <si>
    <t>Gyvakarai1, LT</t>
  </si>
  <si>
    <t xml:space="preserve"> 2535 BCE </t>
  </si>
  <si>
    <t xml:space="preserve"> 1400-1699 CE </t>
  </si>
  <si>
    <t>Azov, RU</t>
  </si>
  <si>
    <t>KunilaII, EE</t>
  </si>
  <si>
    <t>2477 BCE</t>
  </si>
  <si>
    <t>Toulouse, FR</t>
  </si>
  <si>
    <t xml:space="preserve"> 1347–1350 CE </t>
  </si>
  <si>
    <t>Rasshevatskiy, RU</t>
  </si>
  <si>
    <t>2770 BCE</t>
  </si>
  <si>
    <t>Edix Hill, UK</t>
  </si>
  <si>
    <t>500-650 CE</t>
  </si>
  <si>
    <t>Augsburg, DE</t>
  </si>
  <si>
    <t>1923 BCE</t>
  </si>
  <si>
    <t>Unterhurheim, DE</t>
  </si>
  <si>
    <t>525-680 CE</t>
  </si>
  <si>
    <t xml:space="preserve"> Landsberg, DE </t>
  </si>
  <si>
    <t>1455-1632 CE</t>
  </si>
  <si>
    <t>Petting, DE</t>
  </si>
  <si>
    <t>530-730 CE</t>
  </si>
  <si>
    <t>Kytmanovo, RU</t>
  </si>
  <si>
    <t>1746-1626 BCE</t>
  </si>
  <si>
    <t>Tian Shan Hun, CN</t>
  </si>
  <si>
    <t>Saint-Laurent-de-la-Cabrisse, FR</t>
  </si>
  <si>
    <t xml:space="preserve"> Barcelona, ES</t>
  </si>
  <si>
    <t>1300-1420 CE</t>
  </si>
  <si>
    <t>Valencia, SP</t>
  </si>
  <si>
    <t xml:space="preserve"> 500-700 CE </t>
  </si>
  <si>
    <t>(From 2006)</t>
  </si>
  <si>
    <t>2253 BCE</t>
  </si>
  <si>
    <t xml:space="preserve"> Nabburg, DE </t>
  </si>
  <si>
    <t>1292-1392 CE</t>
  </si>
  <si>
    <t>Stans, CH</t>
  </si>
  <si>
    <t>1485-1635 CE</t>
  </si>
  <si>
    <t>Stanberg, DE</t>
  </si>
  <si>
    <t>1433-1523 CE</t>
  </si>
  <si>
    <t>Cambridge, UK</t>
  </si>
  <si>
    <t>1560-1635 CE</t>
  </si>
  <si>
    <t>Collalto Sabino, IT</t>
  </si>
  <si>
    <t>1300-1400 CE</t>
  </si>
  <si>
    <t xml:space="preserve"> Altenerding, DE </t>
  </si>
  <si>
    <t xml:space="preserve"> 426-571 CE </t>
  </si>
  <si>
    <t xml:space="preserve"> Bolgar, RU </t>
  </si>
  <si>
    <t xml:space="preserve"> 1362–1400 CE </t>
  </si>
  <si>
    <t>Manching-Pichl, DE</t>
  </si>
  <si>
    <t xml:space="preserve"> 1283-1390 CE </t>
  </si>
  <si>
    <t>Marseille, FR</t>
  </si>
  <si>
    <t>1720-1722 CE</t>
  </si>
  <si>
    <t>Oslo, NW</t>
  </si>
  <si>
    <t>1349-1350 CE</t>
  </si>
  <si>
    <t>Laishevo, RU</t>
  </si>
  <si>
    <t xml:space="preserve"> 1300–1400 CE </t>
  </si>
  <si>
    <t>Maist, TC-RU</t>
  </si>
  <si>
    <t xml:space="preserve"> 1720+ CE </t>
  </si>
  <si>
    <t xml:space="preserve"> Brandenburg, DE </t>
  </si>
  <si>
    <t xml:space="preserve"> 1618-1648 CE </t>
  </si>
  <si>
    <t>Bergen op Zoom, NE</t>
  </si>
  <si>
    <t xml:space="preserve"> 1358-1360 CE </t>
  </si>
  <si>
    <t>Bulanovo, RU</t>
  </si>
  <si>
    <t xml:space="preserve"> 2298-2045 BCE </t>
  </si>
  <si>
    <t>Afanasieva Gora, RU</t>
  </si>
  <si>
    <t xml:space="preserve"> 2887-2677 BCE </t>
  </si>
  <si>
    <t>Aschheim, DE</t>
  </si>
  <si>
    <t xml:space="preserve"> 435-631 CE </t>
  </si>
  <si>
    <t xml:space="preserve"> 443-565 CE </t>
  </si>
  <si>
    <t>NA</t>
  </si>
  <si>
    <t>Waging, DE</t>
  </si>
  <si>
    <t>530–700 CE</t>
  </si>
  <si>
    <t>StoraFörvar11, SE</t>
  </si>
  <si>
    <t>Ire8, SE</t>
  </si>
  <si>
    <t>2000-3150 BCE</t>
  </si>
  <si>
    <t>Skoglund et al. 2014</t>
  </si>
  <si>
    <t>5300-5550 BCE</t>
  </si>
  <si>
    <t>1048-855 calBCE</t>
  </si>
  <si>
    <t>Kapan, AM</t>
  </si>
  <si>
    <t>Allentoft et al. 2015</t>
  </si>
  <si>
    <t>2909-2679 BCE</t>
  </si>
  <si>
    <t>Jäbara, EE</t>
  </si>
  <si>
    <t>2575-2350 BCE</t>
  </si>
  <si>
    <t>2135-1923 BCE</t>
  </si>
  <si>
    <t>Chociwel, PL</t>
  </si>
  <si>
    <t>Morozova et al. 2020</t>
  </si>
  <si>
    <t>Gdansk, PL</t>
  </si>
  <si>
    <t>1400-1599 CE</t>
  </si>
  <si>
    <t>Damgaard et al. 2018</t>
  </si>
  <si>
    <t>NOssetiaAlania.DA147</t>
  </si>
  <si>
    <t>Spyrou et al. 2019</t>
  </si>
  <si>
    <t>Keller et al. 2019</t>
  </si>
  <si>
    <t>Dirlewang, DE</t>
  </si>
  <si>
    <t>650–700 CE</t>
  </si>
  <si>
    <t>Bos et al. 2011</t>
  </si>
  <si>
    <t>Guellil et al. 2020</t>
  </si>
  <si>
    <t xml:space="preserve"> 1425–1469 CE </t>
  </si>
  <si>
    <t>Bos et al. 2016</t>
  </si>
  <si>
    <t>Namouchi et al. 2018</t>
  </si>
  <si>
    <t>Spyrou et al. 2016</t>
  </si>
  <si>
    <t>Ajvide, SE</t>
  </si>
  <si>
    <t>2650-2950 BCE</t>
  </si>
  <si>
    <t>Wagner et al. 2014</t>
  </si>
  <si>
    <t>Valtuena et al. 2017</t>
  </si>
  <si>
    <t>Spyrou et al. 2018</t>
  </si>
  <si>
    <t>ERR3457862, ERR3457591, ERR1368855-ERR1368864, ERR1368869-ERR1368877</t>
  </si>
  <si>
    <t>Feldman et al. 2016</t>
  </si>
  <si>
    <t>TianShanHun.DA101</t>
  </si>
  <si>
    <t>214-261 CE</t>
  </si>
  <si>
    <t>500-899 CE</t>
  </si>
  <si>
    <t>North Ossetia, RU</t>
  </si>
  <si>
    <t>Susat et al. 2020</t>
  </si>
  <si>
    <t>Riga, LV</t>
  </si>
  <si>
    <t>2578–2491 BCE</t>
  </si>
  <si>
    <t>Beli Manastir, HR</t>
  </si>
  <si>
    <t xml:space="preserve"> Yunnan, CN [1.ORI2b] </t>
  </si>
  <si>
    <t>1991 CE</t>
  </si>
  <si>
    <t xml:space="preserve"> Antiqua [1.ANT] </t>
  </si>
  <si>
    <t>1965 CE</t>
  </si>
  <si>
    <t>Africa, AO [0.PE3a]</t>
  </si>
  <si>
    <t>&lt;1984 CE</t>
  </si>
  <si>
    <t xml:space="preserve"> PestoidesF, FSU [0.PE2a] </t>
  </si>
  <si>
    <t xml:space="preserve"> Qinghai, CN [1.IN2m] </t>
  </si>
  <si>
    <t>1964 CE</t>
  </si>
  <si>
    <t xml:space="preserve"> Xinjiang, CN [0.ANT3e] </t>
  </si>
  <si>
    <t>199 CE</t>
  </si>
  <si>
    <t xml:space="preserve"> Inner Mongolia, CN [2.MED3p] </t>
  </si>
  <si>
    <t>2003 CE</t>
  </si>
  <si>
    <t xml:space="preserve"> Yunnan, CN [1.IN3c] </t>
  </si>
  <si>
    <t>1982 CE</t>
  </si>
  <si>
    <t xml:space="preserve"> Shaanxi, CN [2.MED3j] </t>
  </si>
  <si>
    <t>2001 CE</t>
  </si>
  <si>
    <t xml:space="preserve"> Tibet, CN [1.IN2b] </t>
  </si>
  <si>
    <t>1976 CE</t>
  </si>
  <si>
    <t xml:space="preserve"> Inner Mongolia, CN [0.PE4Ce] </t>
  </si>
  <si>
    <t>1970 CE</t>
  </si>
  <si>
    <t xml:space="preserve"> Xinjiang, CN [2.MED2b] </t>
  </si>
  <si>
    <t>1987 CE</t>
  </si>
  <si>
    <t xml:space="preserve"> Yunnan, CN [1.IN3i] </t>
  </si>
  <si>
    <t>1984 CE</t>
  </si>
  <si>
    <t xml:space="preserve"> Inner Mongolia, CN [2.ANT3c] </t>
  </si>
  <si>
    <t>1957 CE</t>
  </si>
  <si>
    <t xml:space="preserve"> Ningxia, CN [2.MED3c] </t>
  </si>
  <si>
    <t>1969 CE</t>
  </si>
  <si>
    <t xml:space="preserve"> Govi-Altai, MN [3.ANT2e] </t>
  </si>
  <si>
    <t>1980 CE</t>
  </si>
  <si>
    <t xml:space="preserve"> Yunnan, CN [1.ORI2c] </t>
  </si>
  <si>
    <t>2002 CE</t>
  </si>
  <si>
    <t xml:space="preserve"> Inner Mongolia, CN [2.ANT3f] </t>
  </si>
  <si>
    <t>1989 CE</t>
  </si>
  <si>
    <t xml:space="preserve"> Xinjiang, CN [2.MED1b] </t>
  </si>
  <si>
    <t>2005 CE</t>
  </si>
  <si>
    <t>1978 CE</t>
  </si>
  <si>
    <t xml:space="preserve"> Yunnan, CN [1.IN3a] </t>
  </si>
  <si>
    <t>1954 CE</t>
  </si>
  <si>
    <t xml:space="preserve"> Gansu, CN [3.ANT1c] </t>
  </si>
  <si>
    <t xml:space="preserve"> Inner Mongolia, CN [2.ANT3d] </t>
  </si>
  <si>
    <t xml:space="preserve"> Inner Mongolia, CN [2.ANT3h] </t>
  </si>
  <si>
    <t>1996 CE</t>
  </si>
  <si>
    <t xml:space="preserve"> Tibet, CN [2.ANT2e] </t>
  </si>
  <si>
    <t xml:space="preserve"> Xinjiang, CN [0.ANT3a] </t>
  </si>
  <si>
    <t>1979 CE</t>
  </si>
  <si>
    <t xml:space="preserve"> Xinjiang, CN [0.ANT1b] </t>
  </si>
  <si>
    <t xml:space="preserve"> Yunnan, CN [1.IN3e] </t>
  </si>
  <si>
    <t xml:space="preserve"> Xinjiang, CN [0.ANT3b] </t>
  </si>
  <si>
    <t>1956 CE</t>
  </si>
  <si>
    <t xml:space="preserve"> Xinjiang, CN [0.ANT2a] </t>
  </si>
  <si>
    <t xml:space="preserve"> Qinghai, CN [3.ANT1a] </t>
  </si>
  <si>
    <t>2004 CE</t>
  </si>
  <si>
    <t xml:space="preserve"> Xinjiang, CN [0.ANT1a] </t>
  </si>
  <si>
    <t>1971 CE</t>
  </si>
  <si>
    <t xml:space="preserve"> Qinghai, CN [1.IN2n] </t>
  </si>
  <si>
    <t xml:space="preserve"> Hebei, CN [2.ANT3e] </t>
  </si>
  <si>
    <t>1994 CE</t>
  </si>
  <si>
    <t>1959 CE</t>
  </si>
  <si>
    <t xml:space="preserve"> Xinjiang, CN [2.MED2e] </t>
  </si>
  <si>
    <t>1973 CE</t>
  </si>
  <si>
    <t xml:space="preserve"> Tibet, CN [2.ANT1a] </t>
  </si>
  <si>
    <t>1968 CE</t>
  </si>
  <si>
    <t xml:space="preserve"> Inner Mongolia, CN [0.PE4Cd] </t>
  </si>
  <si>
    <t xml:space="preserve"> Sichuan, CN [0.PE4Ca] </t>
  </si>
  <si>
    <t>2000 CE</t>
  </si>
  <si>
    <t xml:space="preserve"> Yunnan, CN [1.IN3f] </t>
  </si>
  <si>
    <t>1997 CE</t>
  </si>
  <si>
    <t xml:space="preserve"> Qinghai, CN [1.IN2k] </t>
  </si>
  <si>
    <t>1985 CE</t>
  </si>
  <si>
    <t xml:space="preserve"> Inner Mongolia, CN [2.ANT3a] </t>
  </si>
  <si>
    <t xml:space="preserve"> Qinghai, CN [1.IN2i] </t>
  </si>
  <si>
    <t xml:space="preserve"> Xinjiang, CN [2.MED2c] </t>
  </si>
  <si>
    <t xml:space="preserve"> Yunnan, CN [1.ORI2f] </t>
  </si>
  <si>
    <t xml:space="preserve"> St Petersburg, RU [2.ANT3l] </t>
  </si>
  <si>
    <t xml:space="preserve"> Tibet, CN [2.ANT2f] </t>
  </si>
  <si>
    <t>1998 CE</t>
  </si>
  <si>
    <t xml:space="preserve"> Tibet CN [1.IN2c] </t>
  </si>
  <si>
    <t>1990 CE</t>
  </si>
  <si>
    <t xml:space="preserve"> Inner Mongolia, CN [2.ANT3i] </t>
  </si>
  <si>
    <t xml:space="preserve"> Tibet, CN [2.ANT2d] </t>
  </si>
  <si>
    <t xml:space="preserve"> Yunnan, CN [1.ORI2h] </t>
  </si>
  <si>
    <t xml:space="preserve"> Govi-Altai, MN [3.ANT2c] </t>
  </si>
  <si>
    <t xml:space="preserve"> Xinjiang, CN [0.ANT1e] </t>
  </si>
  <si>
    <t xml:space="preserve"> Bayan-Olgii, MN [4.ANT1a] </t>
  </si>
  <si>
    <t xml:space="preserve"> Qinghai, CN [1.IN1b] </t>
  </si>
  <si>
    <t xml:space="preserve"> Qinghai, CN [1.IN2e] </t>
  </si>
  <si>
    <t xml:space="preserve"> Dornogovi, MN [3.ANT2a] </t>
  </si>
  <si>
    <t xml:space="preserve"> Tibet, CN [2.ANT1b] </t>
  </si>
  <si>
    <t xml:space="preserve"> Bayan-Olgii, MN [3.ANT2d] </t>
  </si>
  <si>
    <t xml:space="preserve"> Qinghai, CN [2.ANT2a] </t>
  </si>
  <si>
    <t xml:space="preserve"> Xinjiang, CN [0.ANT1g] </t>
  </si>
  <si>
    <t>1967 CE</t>
  </si>
  <si>
    <t xml:space="preserve"> Qinghai, CN [1.IN1a] </t>
  </si>
  <si>
    <t xml:space="preserve"> St Petersburg, RU [2.ANT3k] </t>
  </si>
  <si>
    <t xml:space="preserve"> Shaanxi, CN [2.MED3m] </t>
  </si>
  <si>
    <t>2006 CE</t>
  </si>
  <si>
    <t xml:space="preserve"> Jilin, CN [2.ANT3j] </t>
  </si>
  <si>
    <t xml:space="preserve"> Georgia, GE [0.PE2b] </t>
  </si>
  <si>
    <t xml:space="preserve"> Gansu, CN [2.MED3a] </t>
  </si>
  <si>
    <t>1963 CE</t>
  </si>
  <si>
    <t xml:space="preserve"> Qinghai, CN [2.MED3k] </t>
  </si>
  <si>
    <t>1961 CE</t>
  </si>
  <si>
    <t xml:space="preserve"> Madagascar, MG [1.ORI3a] </t>
  </si>
  <si>
    <t>1922 CE</t>
  </si>
  <si>
    <t xml:space="preserve"> Yunnan, CN [1.IN3g] </t>
  </si>
  <si>
    <t>1977 CE</t>
  </si>
  <si>
    <t xml:space="preserve"> Inner Mongolia, CN [2.MED3h] </t>
  </si>
  <si>
    <t xml:space="preserve"> Xinjiang, CN [0.ANT1c] </t>
  </si>
  <si>
    <t xml:space="preserve"> Jilin, CN [2.ANT3g] </t>
  </si>
  <si>
    <t xml:space="preserve"> Qinghai, CN [1.IN2d] </t>
  </si>
  <si>
    <t>1975 CE</t>
  </si>
  <si>
    <t xml:space="preserve"> Inner Mongolia, CN [2.ANT3b] </t>
  </si>
  <si>
    <t xml:space="preserve"> Ningxia, CN [2.MED3b] </t>
  </si>
  <si>
    <t xml:space="preserve"> Qinghai, CN [0.PE4Aa] </t>
  </si>
  <si>
    <t xml:space="preserve"> Qinghai, CN [0.PE4Cb] </t>
  </si>
  <si>
    <t xml:space="preserve"> Inner Mongolia, CN [2.MED3o] </t>
  </si>
  <si>
    <t xml:space="preserve"> Guangxi, CN [1.ORI2d] </t>
  </si>
  <si>
    <t xml:space="preserve"> Xinjiang, CN [0.ANT1d] </t>
  </si>
  <si>
    <t xml:space="preserve"> Yunnan, CN [1.IN3b] </t>
  </si>
  <si>
    <t xml:space="preserve"> Xinjiang, CN [0.ANT1f] </t>
  </si>
  <si>
    <t xml:space="preserve"> Qinghai, CN [0.PE4Ab] </t>
  </si>
  <si>
    <t xml:space="preserve"> Inner Mongolia, CN [2.MED3f] </t>
  </si>
  <si>
    <t xml:space="preserve"> Qinghai, CN [1.IN2j] </t>
  </si>
  <si>
    <t xml:space="preserve"> Yunnan, CN [1.IN3h] </t>
  </si>
  <si>
    <t xml:space="preserve"> Qinghai, CN [1.IN2a] </t>
  </si>
  <si>
    <t xml:space="preserve"> Qinghai, CN [0.PE7b] </t>
  </si>
  <si>
    <t>1962 CE</t>
  </si>
  <si>
    <t xml:space="preserve"> Gansu, CN [3.ANT1d] </t>
  </si>
  <si>
    <t xml:space="preserve"> Xinjiang, CN [0.ANT1h] </t>
  </si>
  <si>
    <t xml:space="preserve"> Fujian, CN [1.ORI1a] </t>
  </si>
  <si>
    <t>1952 CE</t>
  </si>
  <si>
    <t xml:space="preserve"> Xinjiang, CN [2.MED1d] </t>
  </si>
  <si>
    <t xml:space="preserve"> Qinghai, CN [1.IN2h] </t>
  </si>
  <si>
    <t xml:space="preserve"> Yunnan, CN [1.ORI2g] </t>
  </si>
  <si>
    <t xml:space="preserve"> Xinjiang, CN [0.ANT3d] </t>
  </si>
  <si>
    <t xml:space="preserve"> Shaanxi, CN [2.MED3n] </t>
  </si>
  <si>
    <t xml:space="preserve"> Qinghai, CN [1.IN2f] </t>
  </si>
  <si>
    <t xml:space="preserve"> Fujian, CN [1.ORI1c] </t>
  </si>
  <si>
    <t>1946 CE</t>
  </si>
  <si>
    <t xml:space="preserve"> Inner Mongolia, CN [2.MED3i] </t>
  </si>
  <si>
    <t xml:space="preserve"> Gansu, CN [3.ANT1b] </t>
  </si>
  <si>
    <t xml:space="preserve"> Inner Mongolia, CN [2.MED3g] </t>
  </si>
  <si>
    <t xml:space="preserve"> Dornogovi, MN [3.ANT1a] </t>
  </si>
  <si>
    <t xml:space="preserve"> Qinghai, CN [1.IN2o] </t>
  </si>
  <si>
    <t xml:space="preserve"> Tibet, CN [2.ANT2b] </t>
  </si>
  <si>
    <t xml:space="preserve"> Myanmar, MM [1.ORI2a] </t>
  </si>
  <si>
    <t>1995 CE</t>
  </si>
  <si>
    <t xml:space="preserve"> Dornogovi, MN [3.ANT2b] </t>
  </si>
  <si>
    <t xml:space="preserve"> Qinghai, CN [1.IN2q] </t>
  </si>
  <si>
    <t xml:space="preserve"> Qinghai, CN [1.IN2l] </t>
  </si>
  <si>
    <t xml:space="preserve"> Tibet, CN [2.ANT2c] </t>
  </si>
  <si>
    <t xml:space="preserve"> Qinghai, CN [0.PE4Cc] </t>
  </si>
  <si>
    <t xml:space="preserve"> Xinjiang, CN [2.MED2d] </t>
  </si>
  <si>
    <t xml:space="preserve"> Xinjiang, CN [2.MED1c] </t>
  </si>
  <si>
    <t xml:space="preserve"> Qinhai, CN [1.IN2g] </t>
  </si>
  <si>
    <t>1988 CE</t>
  </si>
  <si>
    <t xml:space="preserve"> Xinjiang, CN [0.ANT3c] </t>
  </si>
  <si>
    <t xml:space="preserve"> Qinghai, CN [0.PE7a] </t>
  </si>
  <si>
    <t xml:space="preserve"> Gansu, CN [1.IN2p] </t>
  </si>
  <si>
    <t xml:space="preserve"> Yunnan, CN [1.IN3d] </t>
  </si>
  <si>
    <t xml:space="preserve"> Xinjiang, CN [2.MED2a] </t>
  </si>
  <si>
    <t xml:space="preserve"> Jilin, CN [2.MED3e] </t>
  </si>
  <si>
    <t>1958 CE</t>
  </si>
  <si>
    <t>Reuter et al. 2014</t>
  </si>
  <si>
    <t>Kislichkina et al. 2018</t>
  </si>
  <si>
    <t>Retained Reads</t>
  </si>
  <si>
    <t>Edit Distance Analysis</t>
  </si>
  <si>
    <t>Heterozygosity Profiles</t>
  </si>
  <si>
    <t>Included?</t>
  </si>
  <si>
    <t>Ypestis_1.ORI2-YN2588_SRR069213+A9</t>
  </si>
  <si>
    <t>JK3031.PRE2_8</t>
  </si>
  <si>
    <t>Table S2. Plague genome resources considered in the various sequence analyses.</t>
  </si>
  <si>
    <t>Coverage estimates are provided following removal of PCR duplicates and filtering for high-quality DNA reads.</t>
  </si>
  <si>
    <t>Coverage estimates are also provided following read trimming and base quality score rescaling aimed at mitigating the presence of post-mortem DNA damage in the sequence data.</t>
  </si>
  <si>
    <t>Genomes that are characterized with an average depth-of-coverage inferior to that of LAR8t are highlighted in grey. They were excluded from a series of analyses that require deeper sequencing.</t>
  </si>
  <si>
    <t>NA = Not Available.</t>
  </si>
  <si>
    <r>
      <t xml:space="preserve">Age </t>
    </r>
    <r>
      <rPr>
        <b/>
        <sz val="10"/>
        <rFont val="Century Gothic"/>
        <family val="1"/>
      </rPr>
      <t>BEAST2</t>
    </r>
  </si>
  <si>
    <t>Related to Figure 2.</t>
  </si>
  <si>
    <t>LAR8t_Ages_2_6121</t>
  </si>
  <si>
    <t>LAR11t_Ages_2_6443</t>
  </si>
  <si>
    <t>Cui et al.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k_r_._-;\-* #,##0.00\ _k_r_._-;_-* &quot;-&quot;??\ _k_r_._-;_-@_-"/>
    <numFmt numFmtId="164" formatCode="_-* #,##0.0\ _k_r_._-;\-* #,##0.0\ _k_r_._-;_-* &quot;-&quot;??\ _k_r_._-;_-@_-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Century Gothic"/>
      <family val="1"/>
    </font>
    <font>
      <sz val="10"/>
      <color theme="1"/>
      <name val="Century Gothic"/>
      <family val="1"/>
    </font>
    <font>
      <b/>
      <sz val="10"/>
      <color theme="1"/>
      <name val="Century Gothic"/>
      <family val="1"/>
    </font>
    <font>
      <b/>
      <sz val="10"/>
      <color rgb="FF000000"/>
      <name val="Century Gothic"/>
      <family val="1"/>
    </font>
    <font>
      <i/>
      <sz val="10"/>
      <color theme="1"/>
      <name val="Century Gothic"/>
      <family val="1"/>
    </font>
    <font>
      <b/>
      <sz val="10"/>
      <color rgb="FFFF0000"/>
      <name val="Century Gothic"/>
      <family val="1"/>
    </font>
    <font>
      <b/>
      <i/>
      <sz val="10"/>
      <color theme="1"/>
      <name val="Century Gothic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Century Gothic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1">
    <xf numFmtId="0" fontId="0" fillId="0" borderId="0"/>
    <xf numFmtId="43" fontId="1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8">
    <xf numFmtId="0" fontId="0" fillId="0" borderId="0" xfId="0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3" fillId="0" borderId="0" xfId="1" applyNumberFormat="1" applyFont="1"/>
    <xf numFmtId="164" fontId="3" fillId="0" borderId="0" xfId="1" applyNumberFormat="1" applyFont="1" applyAlignment="1">
      <alignment horizontal="center"/>
    </xf>
    <xf numFmtId="164" fontId="4" fillId="0" borderId="1" xfId="1" applyNumberFormat="1" applyFont="1" applyBorder="1" applyAlignment="1">
      <alignment horizontal="center"/>
    </xf>
    <xf numFmtId="164" fontId="3" fillId="2" borderId="0" xfId="1" applyNumberFormat="1" applyFont="1" applyFill="1"/>
    <xf numFmtId="164" fontId="3" fillId="2" borderId="0" xfId="1" applyNumberFormat="1" applyFont="1" applyFill="1" applyAlignment="1">
      <alignment horizontal="center"/>
    </xf>
    <xf numFmtId="164" fontId="3" fillId="0" borderId="0" xfId="1" applyNumberFormat="1" applyFont="1" applyFill="1"/>
    <xf numFmtId="164" fontId="3" fillId="0" borderId="1" xfId="1" applyNumberFormat="1" applyFont="1" applyBorder="1"/>
    <xf numFmtId="164" fontId="3" fillId="0" borderId="1" xfId="1" applyNumberFormat="1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164" fontId="4" fillId="0" borderId="0" xfId="1" applyNumberFormat="1" applyFont="1"/>
    <xf numFmtId="164" fontId="2" fillId="0" borderId="0" xfId="1" applyNumberFormat="1" applyFont="1" applyAlignment="1">
      <alignment horizontal="center"/>
    </xf>
    <xf numFmtId="164" fontId="2" fillId="2" borderId="0" xfId="1" applyNumberFormat="1" applyFont="1" applyFill="1" applyAlignment="1">
      <alignment horizontal="center"/>
    </xf>
    <xf numFmtId="164" fontId="2" fillId="0" borderId="0" xfId="1" applyNumberFormat="1" applyFont="1" applyFill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64" fontId="3" fillId="0" borderId="0" xfId="1" applyNumberFormat="1" applyFont="1" applyFill="1" applyAlignment="1">
      <alignment horizontal="center"/>
    </xf>
    <xf numFmtId="164" fontId="5" fillId="0" borderId="0" xfId="1" applyNumberFormat="1" applyFont="1" applyAlignment="1">
      <alignment horizontal="center"/>
    </xf>
    <xf numFmtId="0" fontId="4" fillId="0" borderId="0" xfId="0" applyFont="1" applyFill="1"/>
    <xf numFmtId="0" fontId="3" fillId="0" borderId="0" xfId="0" applyFont="1" applyFill="1" applyAlignment="1">
      <alignment horizontal="center" vertical="center"/>
    </xf>
    <xf numFmtId="164" fontId="2" fillId="0" borderId="0" xfId="1" applyNumberFormat="1" applyFont="1"/>
    <xf numFmtId="164" fontId="2" fillId="0" borderId="1" xfId="1" applyNumberFormat="1" applyFont="1" applyBorder="1"/>
    <xf numFmtId="164" fontId="2" fillId="2" borderId="0" xfId="1" applyNumberFormat="1" applyFont="1" applyFill="1"/>
    <xf numFmtId="164" fontId="5" fillId="0" borderId="0" xfId="1" applyNumberFormat="1" applyFont="1"/>
    <xf numFmtId="164" fontId="4" fillId="0" borderId="1" xfId="1" applyNumberFormat="1" applyFont="1" applyBorder="1" applyAlignment="1">
      <alignment horizontal="left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1">
    <cellStyle name="Comma" xfId="1" builtinId="3"/>
    <cellStyle name="Followed Hyperlink" xfId="3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10" builtinId="9" hidden="1"/>
    <cellStyle name="Hyperlink" xfId="2" builtinId="8" hidden="1"/>
    <cellStyle name="Hyperlink" xfId="4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5"/>
  <sheetViews>
    <sheetView tabSelected="1" topLeftCell="C92" zoomScale="106" zoomScaleNormal="250" zoomScalePageLayoutView="250" workbookViewId="0">
      <selection activeCell="G124" sqref="G124"/>
    </sheetView>
  </sheetViews>
  <sheetFormatPr baseColWidth="10" defaultColWidth="33.625" defaultRowHeight="13" x14ac:dyDescent="0"/>
  <cols>
    <col min="1" max="1" width="35.5" style="2" customWidth="1"/>
    <col min="2" max="2" width="25.125" style="2" customWidth="1"/>
    <col min="3" max="3" width="23.375" style="2" customWidth="1"/>
    <col min="4" max="4" width="25.125" style="2" customWidth="1"/>
    <col min="5" max="5" width="16.375" style="2" customWidth="1"/>
    <col min="6" max="6" width="10.875" style="2" bestFit="1" customWidth="1"/>
    <col min="7" max="9" width="18.875" style="2" customWidth="1"/>
    <col min="10" max="11" width="12.125" style="2" customWidth="1"/>
    <col min="12" max="15" width="12" style="14" customWidth="1"/>
    <col min="16" max="16" width="1.875" style="14" customWidth="1"/>
    <col min="17" max="19" width="12" style="14" customWidth="1"/>
    <col min="20" max="20" width="12" style="13" customWidth="1"/>
    <col min="21" max="16384" width="33.625" style="5"/>
  </cols>
  <sheetData>
    <row r="1" spans="1:20" ht="16" customHeight="1" thickBot="1">
      <c r="A1" s="8"/>
      <c r="B1" s="1"/>
      <c r="C1" s="1"/>
      <c r="D1" s="1"/>
      <c r="E1" s="1"/>
      <c r="F1" s="1" t="s">
        <v>653</v>
      </c>
      <c r="H1" s="1" t="s">
        <v>904</v>
      </c>
      <c r="I1" s="1" t="s">
        <v>905</v>
      </c>
      <c r="J1" s="1" t="s">
        <v>903</v>
      </c>
      <c r="K1" s="1" t="s">
        <v>313</v>
      </c>
      <c r="L1" s="35"/>
      <c r="M1" s="15" t="s">
        <v>310</v>
      </c>
      <c r="N1" s="15"/>
      <c r="O1" s="20"/>
      <c r="Q1" s="35"/>
      <c r="R1" s="15" t="s">
        <v>311</v>
      </c>
      <c r="S1" s="20"/>
      <c r="T1" s="20"/>
    </row>
    <row r="2" spans="1:20" ht="16" customHeight="1" thickBot="1">
      <c r="A2" s="38" t="s">
        <v>600</v>
      </c>
      <c r="B2" s="9" t="s">
        <v>303</v>
      </c>
      <c r="C2" s="9" t="s">
        <v>304</v>
      </c>
      <c r="D2" s="9" t="s">
        <v>599</v>
      </c>
      <c r="E2" s="9" t="s">
        <v>598</v>
      </c>
      <c r="F2" s="9" t="s">
        <v>914</v>
      </c>
      <c r="G2" s="9" t="s">
        <v>305</v>
      </c>
      <c r="H2" s="9" t="s">
        <v>906</v>
      </c>
      <c r="I2" s="9" t="s">
        <v>906</v>
      </c>
      <c r="J2" s="9" t="s">
        <v>312</v>
      </c>
      <c r="K2" s="9" t="s">
        <v>314</v>
      </c>
      <c r="L2" s="15" t="s">
        <v>306</v>
      </c>
      <c r="M2" s="15" t="s">
        <v>307</v>
      </c>
      <c r="N2" s="15" t="s">
        <v>308</v>
      </c>
      <c r="O2" s="15" t="s">
        <v>309</v>
      </c>
      <c r="P2" s="15"/>
      <c r="Q2" s="15" t="s">
        <v>306</v>
      </c>
      <c r="R2" s="15" t="s">
        <v>307</v>
      </c>
      <c r="S2" s="15" t="s">
        <v>308</v>
      </c>
      <c r="T2" s="15" t="s">
        <v>309</v>
      </c>
    </row>
    <row r="3" spans="1:20" ht="16" customHeight="1">
      <c r="A3" s="4" t="s">
        <v>0</v>
      </c>
      <c r="B3" s="36" t="s">
        <v>155</v>
      </c>
      <c r="C3" s="4" t="s">
        <v>157</v>
      </c>
      <c r="D3" s="4" t="s">
        <v>690</v>
      </c>
      <c r="E3" s="4" t="s">
        <v>690</v>
      </c>
      <c r="F3" s="4" t="s">
        <v>690</v>
      </c>
      <c r="G3" s="4" t="s">
        <v>901</v>
      </c>
      <c r="H3" s="4">
        <v>1</v>
      </c>
      <c r="I3" s="4">
        <v>0</v>
      </c>
      <c r="J3" s="7">
        <v>5037143</v>
      </c>
      <c r="K3" s="4">
        <v>2535712</v>
      </c>
      <c r="L3" s="27">
        <v>41.602850034500001</v>
      </c>
      <c r="M3" s="18">
        <v>20.448204252899998</v>
      </c>
      <c r="N3" s="18">
        <v>5.2258808855599996</v>
      </c>
      <c r="O3" s="18">
        <v>51.688722430299997</v>
      </c>
      <c r="P3" s="18"/>
      <c r="Q3" s="18">
        <v>35.943916654600002</v>
      </c>
      <c r="R3" s="27">
        <v>17.710186962400002</v>
      </c>
      <c r="S3" s="27">
        <v>4.5284912718200001</v>
      </c>
      <c r="T3" s="18">
        <v>44.758660028999998</v>
      </c>
    </row>
    <row r="4" spans="1:20" ht="16" customHeight="1">
      <c r="A4" s="4" t="s">
        <v>1</v>
      </c>
      <c r="B4" s="41" t="s">
        <v>156</v>
      </c>
      <c r="C4" s="2" t="s">
        <v>158</v>
      </c>
      <c r="D4" s="4" t="s">
        <v>855</v>
      </c>
      <c r="E4" s="4" t="s">
        <v>806</v>
      </c>
      <c r="F4" s="4" t="s">
        <v>690</v>
      </c>
      <c r="G4" s="2" t="s">
        <v>918</v>
      </c>
      <c r="H4" s="2">
        <v>1</v>
      </c>
      <c r="I4" s="2">
        <v>1</v>
      </c>
      <c r="J4" s="3">
        <v>6460535</v>
      </c>
      <c r="K4" s="2">
        <v>5582908</v>
      </c>
      <c r="L4" s="14">
        <v>47.386738675399997</v>
      </c>
      <c r="M4" s="13">
        <v>85.414095725799996</v>
      </c>
      <c r="N4" s="13">
        <v>57.247105290500002</v>
      </c>
      <c r="O4" s="13">
        <v>314.40241365000003</v>
      </c>
      <c r="P4" s="13"/>
      <c r="Q4" s="13">
        <v>35.352059870399998</v>
      </c>
      <c r="R4" s="14">
        <v>63.709006895599998</v>
      </c>
      <c r="S4" s="14">
        <v>42.654457606000001</v>
      </c>
      <c r="T4" s="13">
        <v>233.97127151999999</v>
      </c>
    </row>
    <row r="5" spans="1:20" ht="16" customHeight="1">
      <c r="A5" s="4" t="s">
        <v>2</v>
      </c>
      <c r="B5" s="41" t="s">
        <v>156</v>
      </c>
      <c r="C5" s="2" t="s">
        <v>159</v>
      </c>
      <c r="D5" s="4" t="s">
        <v>790</v>
      </c>
      <c r="E5" s="4" t="s">
        <v>791</v>
      </c>
      <c r="F5" s="4" t="s">
        <v>690</v>
      </c>
      <c r="G5" s="2" t="s">
        <v>918</v>
      </c>
      <c r="H5" s="2">
        <v>1</v>
      </c>
      <c r="I5" s="2">
        <v>1</v>
      </c>
      <c r="J5" s="3">
        <v>8709944</v>
      </c>
      <c r="K5" s="2">
        <v>7384956</v>
      </c>
      <c r="L5" s="14">
        <v>62.662812455800001</v>
      </c>
      <c r="M5" s="13">
        <v>80.026299694200006</v>
      </c>
      <c r="N5" s="13">
        <v>55.037397359899998</v>
      </c>
      <c r="O5" s="13">
        <v>438.217540574</v>
      </c>
      <c r="P5" s="13"/>
      <c r="Q5" s="13">
        <v>46.750204564500002</v>
      </c>
      <c r="R5" s="14">
        <v>59.696737044099997</v>
      </c>
      <c r="S5" s="14">
        <v>40.973721945100003</v>
      </c>
      <c r="T5" s="13">
        <v>326.16863721200002</v>
      </c>
    </row>
    <row r="6" spans="1:20" ht="16" customHeight="1">
      <c r="A6" s="4" t="s">
        <v>3</v>
      </c>
      <c r="B6" s="41" t="s">
        <v>156</v>
      </c>
      <c r="C6" s="2" t="s">
        <v>160</v>
      </c>
      <c r="D6" s="4" t="s">
        <v>857</v>
      </c>
      <c r="E6" s="4" t="s">
        <v>752</v>
      </c>
      <c r="F6" s="4" t="s">
        <v>690</v>
      </c>
      <c r="G6" s="2" t="s">
        <v>918</v>
      </c>
      <c r="H6" s="2">
        <v>1</v>
      </c>
      <c r="I6" s="2">
        <v>1</v>
      </c>
      <c r="J6" s="3">
        <v>6328041</v>
      </c>
      <c r="K6" s="2">
        <v>5521819</v>
      </c>
      <c r="L6" s="14">
        <v>46.855503730599999</v>
      </c>
      <c r="M6" s="13">
        <v>48.7612403101</v>
      </c>
      <c r="N6" s="13">
        <v>45.277434778100002</v>
      </c>
      <c r="O6" s="13">
        <v>297.11974615100002</v>
      </c>
      <c r="P6" s="13"/>
      <c r="Q6" s="13">
        <v>34.9649320081</v>
      </c>
      <c r="R6" s="14">
        <v>36.383550152799998</v>
      </c>
      <c r="S6" s="14">
        <v>33.732793017500001</v>
      </c>
      <c r="T6" s="13">
        <v>221.160443891</v>
      </c>
    </row>
    <row r="7" spans="1:20" ht="16" customHeight="1">
      <c r="A7" s="4" t="s">
        <v>4</v>
      </c>
      <c r="B7" s="41" t="s">
        <v>156</v>
      </c>
      <c r="C7" s="2" t="s">
        <v>161</v>
      </c>
      <c r="D7" s="4" t="s">
        <v>845</v>
      </c>
      <c r="E7" s="4" t="s">
        <v>794</v>
      </c>
      <c r="F7" s="4" t="s">
        <v>690</v>
      </c>
      <c r="G7" s="2" t="s">
        <v>918</v>
      </c>
      <c r="H7" s="2">
        <v>1</v>
      </c>
      <c r="I7" s="2">
        <v>1</v>
      </c>
      <c r="J7" s="3">
        <v>6743315</v>
      </c>
      <c r="K7" s="2">
        <v>5895520</v>
      </c>
      <c r="L7" s="14">
        <v>50.034655450400003</v>
      </c>
      <c r="M7" s="13">
        <v>59.197226370800003</v>
      </c>
      <c r="N7" s="13">
        <v>14.290645463000001</v>
      </c>
      <c r="O7" s="13">
        <v>237.21202663299999</v>
      </c>
      <c r="P7" s="13"/>
      <c r="Q7" s="13">
        <v>37.337170494200002</v>
      </c>
      <c r="R7" s="14">
        <v>44.169730575099997</v>
      </c>
      <c r="S7" s="14">
        <v>10.6092996675</v>
      </c>
      <c r="T7" s="13">
        <v>176.57685127600001</v>
      </c>
    </row>
    <row r="8" spans="1:20" ht="16" customHeight="1">
      <c r="A8" s="4" t="s">
        <v>5</v>
      </c>
      <c r="B8" s="41" t="s">
        <v>156</v>
      </c>
      <c r="C8" s="2" t="s">
        <v>162</v>
      </c>
      <c r="D8" s="4" t="s">
        <v>828</v>
      </c>
      <c r="E8" s="4" t="s">
        <v>829</v>
      </c>
      <c r="F8" s="4" t="s">
        <v>690</v>
      </c>
      <c r="G8" s="2" t="s">
        <v>918</v>
      </c>
      <c r="H8" s="2">
        <v>1</v>
      </c>
      <c r="I8" s="2">
        <v>1</v>
      </c>
      <c r="J8" s="3">
        <v>7073814</v>
      </c>
      <c r="K8" s="2">
        <v>6199752</v>
      </c>
      <c r="L8" s="14">
        <v>52.621055986000002</v>
      </c>
      <c r="M8" s="13">
        <v>69.695569305199996</v>
      </c>
      <c r="N8" s="13">
        <v>45.668631119399997</v>
      </c>
      <c r="O8" s="13">
        <v>311.43945068699998</v>
      </c>
      <c r="P8" s="13"/>
      <c r="Q8" s="13">
        <v>39.268344625899999</v>
      </c>
      <c r="R8" s="14">
        <v>52.002317480599999</v>
      </c>
      <c r="S8" s="14">
        <v>34.024012884500003</v>
      </c>
      <c r="T8" s="13">
        <v>231.840593238</v>
      </c>
    </row>
    <row r="9" spans="1:20" ht="16" customHeight="1">
      <c r="A9" s="4" t="s">
        <v>6</v>
      </c>
      <c r="B9" s="41" t="s">
        <v>156</v>
      </c>
      <c r="C9" s="2" t="s">
        <v>163</v>
      </c>
      <c r="D9" s="4" t="s">
        <v>866</v>
      </c>
      <c r="E9" s="4" t="s">
        <v>766</v>
      </c>
      <c r="F9" s="4" t="s">
        <v>690</v>
      </c>
      <c r="G9" s="2" t="s">
        <v>918</v>
      </c>
      <c r="H9" s="2">
        <v>1</v>
      </c>
      <c r="I9" s="2">
        <v>1</v>
      </c>
      <c r="J9" s="3">
        <v>3443648</v>
      </c>
      <c r="K9" s="2">
        <v>2406792</v>
      </c>
      <c r="L9" s="14">
        <v>38.272208252399999</v>
      </c>
      <c r="M9" s="13">
        <v>64.443396629000006</v>
      </c>
      <c r="N9" s="13">
        <v>47.638665419399999</v>
      </c>
      <c r="O9" s="13">
        <v>360.78662089099998</v>
      </c>
      <c r="P9" s="13"/>
      <c r="Q9" s="13">
        <v>33.084471832399998</v>
      </c>
      <c r="R9" s="14">
        <v>55.683272908200003</v>
      </c>
      <c r="S9" s="14">
        <v>41.146425602699999</v>
      </c>
      <c r="T9" s="13">
        <v>311.08255548599999</v>
      </c>
    </row>
    <row r="10" spans="1:20" ht="16" customHeight="1">
      <c r="A10" s="4" t="s">
        <v>7</v>
      </c>
      <c r="B10" s="41" t="s">
        <v>156</v>
      </c>
      <c r="C10" s="2" t="s">
        <v>164</v>
      </c>
      <c r="D10" s="4" t="s">
        <v>783</v>
      </c>
      <c r="E10" s="4" t="s">
        <v>754</v>
      </c>
      <c r="F10" s="4" t="s">
        <v>690</v>
      </c>
      <c r="G10" s="2" t="s">
        <v>918</v>
      </c>
      <c r="H10" s="2">
        <v>1</v>
      </c>
      <c r="I10" s="2">
        <v>1</v>
      </c>
      <c r="J10" s="3">
        <v>9021617</v>
      </c>
      <c r="K10" s="2">
        <v>7809005</v>
      </c>
      <c r="L10" s="14">
        <v>66.275985893400005</v>
      </c>
      <c r="M10" s="13">
        <v>86.374511059</v>
      </c>
      <c r="N10" s="13">
        <v>57.2500675605</v>
      </c>
      <c r="O10" s="13">
        <v>579.15480649200003</v>
      </c>
      <c r="P10" s="13"/>
      <c r="Q10" s="13">
        <v>49.457951457999997</v>
      </c>
      <c r="R10" s="14">
        <v>64.452221511299996</v>
      </c>
      <c r="S10" s="14">
        <v>42.649522028299998</v>
      </c>
      <c r="T10" s="13">
        <v>431.22588674500003</v>
      </c>
    </row>
    <row r="11" spans="1:20" ht="16" customHeight="1">
      <c r="A11" s="4" t="s">
        <v>8</v>
      </c>
      <c r="B11" s="41" t="s">
        <v>156</v>
      </c>
      <c r="C11" s="2" t="s">
        <v>165</v>
      </c>
      <c r="D11" s="4" t="s">
        <v>820</v>
      </c>
      <c r="E11" s="4" t="s">
        <v>750</v>
      </c>
      <c r="F11" s="4" t="s">
        <v>690</v>
      </c>
      <c r="G11" s="2" t="s">
        <v>918</v>
      </c>
      <c r="H11" s="2">
        <v>1</v>
      </c>
      <c r="I11" s="2">
        <v>1</v>
      </c>
      <c r="J11" s="3">
        <v>7298142</v>
      </c>
      <c r="K11" s="2">
        <v>6471403</v>
      </c>
      <c r="L11" s="14">
        <v>54.922330155499999</v>
      </c>
      <c r="M11" s="13">
        <v>95.728923974099999</v>
      </c>
      <c r="N11" s="13">
        <v>15.760783702299999</v>
      </c>
      <c r="O11" s="13">
        <v>168.97409488100001</v>
      </c>
      <c r="P11" s="13"/>
      <c r="Q11" s="13">
        <v>40.983890757399998</v>
      </c>
      <c r="R11" s="14">
        <v>71.420985284699995</v>
      </c>
      <c r="S11" s="14">
        <v>11.7100062344</v>
      </c>
      <c r="T11" s="13">
        <v>125.802738021</v>
      </c>
    </row>
    <row r="12" spans="1:20" ht="16" customHeight="1">
      <c r="A12" s="4" t="s">
        <v>9</v>
      </c>
      <c r="B12" s="41" t="s">
        <v>156</v>
      </c>
      <c r="C12" s="2" t="s">
        <v>166</v>
      </c>
      <c r="D12" s="4" t="s">
        <v>787</v>
      </c>
      <c r="E12" s="4" t="s">
        <v>748</v>
      </c>
      <c r="F12" s="4" t="s">
        <v>690</v>
      </c>
      <c r="G12" s="2" t="s">
        <v>918</v>
      </c>
      <c r="H12" s="2">
        <v>1</v>
      </c>
      <c r="I12" s="2">
        <v>1</v>
      </c>
      <c r="J12" s="3">
        <v>9088738</v>
      </c>
      <c r="K12" s="2">
        <v>7765728</v>
      </c>
      <c r="L12" s="14">
        <v>65.907575437899993</v>
      </c>
      <c r="M12" s="13">
        <v>116.401721072</v>
      </c>
      <c r="N12" s="13">
        <v>70.912514291700006</v>
      </c>
      <c r="O12" s="13">
        <v>720.69288389500002</v>
      </c>
      <c r="P12" s="13"/>
      <c r="Q12" s="13">
        <v>49.1867762348</v>
      </c>
      <c r="R12" s="14">
        <v>86.850444302300005</v>
      </c>
      <c r="S12" s="14">
        <v>52.830382377399999</v>
      </c>
      <c r="T12" s="13">
        <v>536.65619166099998</v>
      </c>
    </row>
    <row r="13" spans="1:20" ht="16" customHeight="1">
      <c r="A13" s="4" t="s">
        <v>10</v>
      </c>
      <c r="B13" s="41" t="s">
        <v>156</v>
      </c>
      <c r="C13" s="2" t="s">
        <v>167</v>
      </c>
      <c r="D13" s="4" t="s">
        <v>894</v>
      </c>
      <c r="E13" s="4" t="s">
        <v>884</v>
      </c>
      <c r="F13" s="4" t="s">
        <v>690</v>
      </c>
      <c r="G13" s="2" t="s">
        <v>918</v>
      </c>
      <c r="H13" s="2">
        <v>1</v>
      </c>
      <c r="I13" s="2">
        <v>1</v>
      </c>
      <c r="J13" s="3">
        <v>2467817</v>
      </c>
      <c r="K13" s="2">
        <v>1703642</v>
      </c>
      <c r="L13" s="14">
        <v>27.090646836099999</v>
      </c>
      <c r="M13" s="13">
        <v>57.3572292156</v>
      </c>
      <c r="N13" s="13">
        <v>33.4190520736</v>
      </c>
      <c r="O13" s="13">
        <v>464.776945485</v>
      </c>
      <c r="P13" s="13"/>
      <c r="Q13" s="13">
        <v>23.420640562100001</v>
      </c>
      <c r="R13" s="14">
        <v>49.561669154800001</v>
      </c>
      <c r="S13" s="14">
        <v>28.858509975099999</v>
      </c>
      <c r="T13" s="13">
        <v>400.72319020999998</v>
      </c>
    </row>
    <row r="14" spans="1:20" ht="16" customHeight="1">
      <c r="A14" s="4" t="s">
        <v>11</v>
      </c>
      <c r="B14" s="41" t="s">
        <v>156</v>
      </c>
      <c r="C14" s="2" t="s">
        <v>297</v>
      </c>
      <c r="D14" s="4" t="s">
        <v>745</v>
      </c>
      <c r="E14" s="4" t="s">
        <v>746</v>
      </c>
      <c r="F14" s="4" t="s">
        <v>690</v>
      </c>
      <c r="G14" s="2" t="s">
        <v>918</v>
      </c>
      <c r="H14" s="2">
        <v>1</v>
      </c>
      <c r="I14" s="2">
        <v>1</v>
      </c>
      <c r="J14" s="3">
        <v>17592155</v>
      </c>
      <c r="K14" s="2">
        <v>14382025</v>
      </c>
      <c r="L14" s="14">
        <v>122.063685697</v>
      </c>
      <c r="M14" s="13">
        <v>200.578337245</v>
      </c>
      <c r="N14" s="13">
        <v>131.87471156800001</v>
      </c>
      <c r="O14" s="13">
        <v>1124.0083229300001</v>
      </c>
      <c r="P14" s="13"/>
      <c r="Q14" s="13">
        <v>91.072579154899998</v>
      </c>
      <c r="R14" s="14">
        <v>149.58170185500001</v>
      </c>
      <c r="S14" s="14">
        <v>98.255340814600004</v>
      </c>
      <c r="T14" s="13">
        <v>836.82700684500003</v>
      </c>
    </row>
    <row r="15" spans="1:20" ht="16" customHeight="1">
      <c r="A15" s="4" t="s">
        <v>12</v>
      </c>
      <c r="B15" s="41" t="s">
        <v>156</v>
      </c>
      <c r="C15" s="2" t="s">
        <v>168</v>
      </c>
      <c r="D15" s="4" t="s">
        <v>872</v>
      </c>
      <c r="E15" s="4" t="s">
        <v>752</v>
      </c>
      <c r="F15" s="4" t="s">
        <v>690</v>
      </c>
      <c r="G15" s="2" t="s">
        <v>918</v>
      </c>
      <c r="H15" s="2">
        <v>1</v>
      </c>
      <c r="I15" s="2">
        <v>1</v>
      </c>
      <c r="J15" s="3">
        <v>5972154</v>
      </c>
      <c r="K15" s="2">
        <v>4997888</v>
      </c>
      <c r="L15" s="14">
        <v>42.413582703499998</v>
      </c>
      <c r="M15" s="13">
        <v>64.132366119099999</v>
      </c>
      <c r="N15" s="13">
        <v>40.205643903999999</v>
      </c>
      <c r="O15" s="13">
        <v>596.28006658300001</v>
      </c>
      <c r="P15" s="13"/>
      <c r="Q15" s="13">
        <v>31.6522998039</v>
      </c>
      <c r="R15" s="14">
        <v>47.844302267700002</v>
      </c>
      <c r="S15" s="14">
        <v>29.944118869499999</v>
      </c>
      <c r="T15" s="13">
        <v>443.965982161</v>
      </c>
    </row>
    <row r="16" spans="1:20" ht="16" customHeight="1">
      <c r="A16" s="4" t="s">
        <v>13</v>
      </c>
      <c r="B16" s="41" t="s">
        <v>156</v>
      </c>
      <c r="C16" s="2" t="s">
        <v>169</v>
      </c>
      <c r="D16" s="4" t="s">
        <v>781</v>
      </c>
      <c r="E16" s="4" t="s">
        <v>782</v>
      </c>
      <c r="F16" s="4" t="s">
        <v>690</v>
      </c>
      <c r="G16" s="2" t="s">
        <v>918</v>
      </c>
      <c r="H16" s="2">
        <v>1</v>
      </c>
      <c r="I16" s="2">
        <v>1</v>
      </c>
      <c r="J16" s="3">
        <v>9603168</v>
      </c>
      <c r="K16" s="2">
        <v>7864320</v>
      </c>
      <c r="L16" s="14">
        <v>66.7186832923</v>
      </c>
      <c r="M16" s="13">
        <v>126.082711045</v>
      </c>
      <c r="N16" s="13">
        <v>79.626743581699998</v>
      </c>
      <c r="O16" s="13">
        <v>469.89544319599997</v>
      </c>
      <c r="P16" s="13"/>
      <c r="Q16" s="13">
        <v>49.789048835099997</v>
      </c>
      <c r="R16" s="14">
        <v>94.059515177400002</v>
      </c>
      <c r="S16" s="14">
        <v>59.342383624299998</v>
      </c>
      <c r="T16" s="13">
        <v>349.78033603</v>
      </c>
    </row>
    <row r="17" spans="1:20" ht="16" customHeight="1">
      <c r="A17" s="4" t="s">
        <v>14</v>
      </c>
      <c r="B17" s="41" t="s">
        <v>156</v>
      </c>
      <c r="C17" s="2" t="s">
        <v>170</v>
      </c>
      <c r="D17" s="4" t="s">
        <v>785</v>
      </c>
      <c r="E17" s="4" t="s">
        <v>786</v>
      </c>
      <c r="F17" s="4" t="s">
        <v>690</v>
      </c>
      <c r="G17" s="2" t="s">
        <v>918</v>
      </c>
      <c r="H17" s="2">
        <v>1</v>
      </c>
      <c r="I17" s="2">
        <v>1</v>
      </c>
      <c r="J17" s="3">
        <v>9022624</v>
      </c>
      <c r="K17" s="2">
        <v>7776805</v>
      </c>
      <c r="L17" s="14">
        <v>66.001386854100005</v>
      </c>
      <c r="M17" s="13">
        <v>98.888642344100006</v>
      </c>
      <c r="N17" s="13">
        <v>52.617804802000002</v>
      </c>
      <c r="O17" s="13">
        <v>875.25187265900001</v>
      </c>
      <c r="P17" s="13"/>
      <c r="Q17" s="13">
        <v>49.256309913599999</v>
      </c>
      <c r="R17" s="14">
        <v>73.767469965199993</v>
      </c>
      <c r="S17" s="14">
        <v>39.183832086499997</v>
      </c>
      <c r="T17" s="13">
        <v>651.69674341400003</v>
      </c>
    </row>
    <row r="18" spans="1:20" ht="16" customHeight="1">
      <c r="A18" s="4" t="s">
        <v>15</v>
      </c>
      <c r="B18" s="41" t="s">
        <v>156</v>
      </c>
      <c r="C18" s="2" t="s">
        <v>171</v>
      </c>
      <c r="D18" s="4" t="s">
        <v>835</v>
      </c>
      <c r="E18" s="4" t="s">
        <v>690</v>
      </c>
      <c r="F18" s="4" t="s">
        <v>690</v>
      </c>
      <c r="G18" s="2" t="s">
        <v>918</v>
      </c>
      <c r="H18" s="2">
        <v>1</v>
      </c>
      <c r="I18" s="2">
        <v>1</v>
      </c>
      <c r="J18" s="3">
        <v>7139728</v>
      </c>
      <c r="K18" s="2">
        <v>6058190</v>
      </c>
      <c r="L18" s="14">
        <v>51.398849044400002</v>
      </c>
      <c r="M18" s="13">
        <v>30.5523931442</v>
      </c>
      <c r="N18" s="13">
        <v>100.349090531</v>
      </c>
      <c r="O18" s="13">
        <v>217.79577611299999</v>
      </c>
      <c r="P18" s="13"/>
      <c r="Q18" s="13">
        <v>38.339695319199997</v>
      </c>
      <c r="R18" s="14">
        <v>22.7897490581</v>
      </c>
      <c r="S18" s="14">
        <v>74.8103387365</v>
      </c>
      <c r="T18" s="13">
        <v>162.089089401</v>
      </c>
    </row>
    <row r="19" spans="1:20" ht="16" customHeight="1">
      <c r="A19" s="4" t="s">
        <v>16</v>
      </c>
      <c r="B19" s="41" t="s">
        <v>156</v>
      </c>
      <c r="C19" s="2" t="s">
        <v>172</v>
      </c>
      <c r="D19" s="4" t="s">
        <v>740</v>
      </c>
      <c r="E19" s="4" t="s">
        <v>741</v>
      </c>
      <c r="F19" s="4" t="s">
        <v>690</v>
      </c>
      <c r="G19" s="2" t="s">
        <v>918</v>
      </c>
      <c r="H19" s="2">
        <v>1</v>
      </c>
      <c r="I19" s="2">
        <v>1</v>
      </c>
      <c r="J19" s="3">
        <v>31366863</v>
      </c>
      <c r="K19" s="2">
        <v>23629669</v>
      </c>
      <c r="L19" s="14">
        <v>548.94891417500003</v>
      </c>
      <c r="M19" s="13">
        <v>2279.2553303499999</v>
      </c>
      <c r="N19" s="13">
        <v>935.83640993699998</v>
      </c>
      <c r="O19" s="13">
        <v>7960.6742613400002</v>
      </c>
      <c r="P19" s="13"/>
      <c r="Q19" s="13">
        <v>497.89688056300002</v>
      </c>
      <c r="R19" s="14">
        <v>2068.9219734100002</v>
      </c>
      <c r="S19" s="14">
        <v>848.75954904399998</v>
      </c>
      <c r="T19" s="13">
        <v>7210.3415266499997</v>
      </c>
    </row>
    <row r="20" spans="1:20" ht="16" customHeight="1">
      <c r="A20" s="4" t="s">
        <v>17</v>
      </c>
      <c r="B20" s="41" t="s">
        <v>156</v>
      </c>
      <c r="C20" s="2" t="s">
        <v>173</v>
      </c>
      <c r="D20" s="4" t="s">
        <v>851</v>
      </c>
      <c r="E20" s="4" t="s">
        <v>789</v>
      </c>
      <c r="F20" s="4" t="s">
        <v>690</v>
      </c>
      <c r="G20" s="2" t="s">
        <v>918</v>
      </c>
      <c r="H20" s="2">
        <v>1</v>
      </c>
      <c r="I20" s="2">
        <v>1</v>
      </c>
      <c r="J20" s="3">
        <v>7126487</v>
      </c>
      <c r="K20" s="2">
        <v>5793562</v>
      </c>
      <c r="L20" s="14">
        <v>49.132401371999997</v>
      </c>
      <c r="M20" s="13">
        <v>125.8067705</v>
      </c>
      <c r="N20" s="13">
        <v>88.762820912600006</v>
      </c>
      <c r="O20" s="13">
        <v>422.210049938</v>
      </c>
      <c r="P20" s="13"/>
      <c r="Q20" s="13">
        <v>36.653661920099999</v>
      </c>
      <c r="R20" s="14">
        <v>93.824681879600007</v>
      </c>
      <c r="S20" s="14">
        <v>66.130673316699998</v>
      </c>
      <c r="T20" s="13">
        <v>314.06533914099998</v>
      </c>
    </row>
    <row r="21" spans="1:20" ht="16" customHeight="1">
      <c r="A21" s="4" t="s">
        <v>18</v>
      </c>
      <c r="B21" s="41" t="s">
        <v>156</v>
      </c>
      <c r="C21" s="2" t="s">
        <v>174</v>
      </c>
      <c r="D21" s="4" t="s">
        <v>858</v>
      </c>
      <c r="E21" s="4" t="s">
        <v>789</v>
      </c>
      <c r="F21" s="4" t="s">
        <v>690</v>
      </c>
      <c r="G21" s="2" t="s">
        <v>918</v>
      </c>
      <c r="H21" s="2">
        <v>1</v>
      </c>
      <c r="I21" s="2">
        <v>1</v>
      </c>
      <c r="J21" s="3">
        <v>6967780</v>
      </c>
      <c r="K21" s="2">
        <v>5486795</v>
      </c>
      <c r="L21" s="14">
        <v>46.533415791099998</v>
      </c>
      <c r="M21" s="13">
        <v>105.803129223</v>
      </c>
      <c r="N21" s="13">
        <v>77.449610227600004</v>
      </c>
      <c r="O21" s="13">
        <v>378.68019142700001</v>
      </c>
      <c r="P21" s="13"/>
      <c r="Q21" s="13">
        <v>34.709125125600004</v>
      </c>
      <c r="R21" s="14">
        <v>78.893339020400006</v>
      </c>
      <c r="S21" s="14">
        <v>57.676236492100003</v>
      </c>
      <c r="T21" s="13">
        <v>281.58099979299999</v>
      </c>
    </row>
    <row r="22" spans="1:20" ht="16" customHeight="1">
      <c r="A22" s="4" t="s">
        <v>19</v>
      </c>
      <c r="B22" s="41" t="s">
        <v>156</v>
      </c>
      <c r="C22" s="2" t="s">
        <v>175</v>
      </c>
      <c r="D22" s="4" t="s">
        <v>889</v>
      </c>
      <c r="E22" s="4" t="s">
        <v>752</v>
      </c>
      <c r="F22" s="4" t="s">
        <v>690</v>
      </c>
      <c r="G22" s="2" t="s">
        <v>918</v>
      </c>
      <c r="H22" s="2">
        <v>1</v>
      </c>
      <c r="I22" s="2">
        <v>1</v>
      </c>
      <c r="J22" s="3">
        <v>4904905</v>
      </c>
      <c r="K22" s="2">
        <v>4100434</v>
      </c>
      <c r="L22" s="14">
        <v>34.790193304299997</v>
      </c>
      <c r="M22" s="13">
        <v>77.538937486699993</v>
      </c>
      <c r="N22" s="13">
        <v>30.057894189799999</v>
      </c>
      <c r="O22" s="13">
        <v>404.26487723700001</v>
      </c>
      <c r="P22" s="13"/>
      <c r="Q22" s="13">
        <v>25.954118451500001</v>
      </c>
      <c r="R22" s="14">
        <v>57.801492855600003</v>
      </c>
      <c r="S22" s="14">
        <v>22.378117206999999</v>
      </c>
      <c r="T22" s="13">
        <v>300.680149347</v>
      </c>
    </row>
    <row r="23" spans="1:20" ht="16" customHeight="1">
      <c r="A23" s="4" t="s">
        <v>20</v>
      </c>
      <c r="B23" s="41" t="s">
        <v>156</v>
      </c>
      <c r="C23" s="2" t="s">
        <v>176</v>
      </c>
      <c r="D23" s="4" t="s">
        <v>755</v>
      </c>
      <c r="E23" s="4" t="s">
        <v>756</v>
      </c>
      <c r="F23" s="4" t="s">
        <v>690</v>
      </c>
      <c r="G23" s="2" t="s">
        <v>918</v>
      </c>
      <c r="H23" s="2">
        <v>1</v>
      </c>
      <c r="I23" s="2">
        <v>1</v>
      </c>
      <c r="J23" s="3">
        <v>11918898</v>
      </c>
      <c r="K23" s="2">
        <v>10246482</v>
      </c>
      <c r="L23" s="14">
        <v>86.968544370499998</v>
      </c>
      <c r="M23" s="13">
        <v>101.873977669</v>
      </c>
      <c r="N23" s="13">
        <v>64.033031909399995</v>
      </c>
      <c r="O23" s="13">
        <v>731.88077403199998</v>
      </c>
      <c r="P23" s="13"/>
      <c r="Q23" s="13">
        <v>64.894490681600004</v>
      </c>
      <c r="R23" s="14">
        <v>75.981019407100007</v>
      </c>
      <c r="S23" s="14">
        <v>47.662302576899997</v>
      </c>
      <c r="T23" s="13">
        <v>544.65266542200004</v>
      </c>
    </row>
    <row r="24" spans="1:20" ht="16" customHeight="1">
      <c r="A24" s="4" t="s">
        <v>21</v>
      </c>
      <c r="B24" s="41" t="s">
        <v>156</v>
      </c>
      <c r="C24" s="2" t="s">
        <v>177</v>
      </c>
      <c r="D24" s="4" t="s">
        <v>800</v>
      </c>
      <c r="E24" s="4" t="s">
        <v>756</v>
      </c>
      <c r="F24" s="4" t="s">
        <v>690</v>
      </c>
      <c r="G24" s="2" t="s">
        <v>918</v>
      </c>
      <c r="H24" s="2">
        <v>1</v>
      </c>
      <c r="I24" s="2">
        <v>1</v>
      </c>
      <c r="J24" s="3">
        <v>4231057</v>
      </c>
      <c r="K24" s="2">
        <v>3262322</v>
      </c>
      <c r="L24" s="14">
        <v>52.576982649100003</v>
      </c>
      <c r="M24" s="13">
        <v>96.385477562099993</v>
      </c>
      <c r="N24" s="13">
        <v>45.320839829500002</v>
      </c>
      <c r="O24" s="13">
        <v>696.08187682100004</v>
      </c>
      <c r="P24" s="13"/>
      <c r="Q24" s="13">
        <v>45.5471736143</v>
      </c>
      <c r="R24" s="14">
        <v>83.452903959599993</v>
      </c>
      <c r="S24" s="14">
        <v>39.210910224400003</v>
      </c>
      <c r="T24" s="13">
        <v>601.304086289</v>
      </c>
    </row>
    <row r="25" spans="1:20" ht="16" customHeight="1">
      <c r="A25" s="4" t="s">
        <v>22</v>
      </c>
      <c r="B25" s="41" t="s">
        <v>156</v>
      </c>
      <c r="C25" s="2" t="s">
        <v>178</v>
      </c>
      <c r="D25" s="4" t="s">
        <v>801</v>
      </c>
      <c r="E25" s="4" t="s">
        <v>802</v>
      </c>
      <c r="F25" s="4" t="s">
        <v>690</v>
      </c>
      <c r="G25" s="2" t="s">
        <v>918</v>
      </c>
      <c r="H25" s="2">
        <v>1</v>
      </c>
      <c r="I25" s="2">
        <v>1</v>
      </c>
      <c r="J25" s="3">
        <v>8256925</v>
      </c>
      <c r="K25" s="2">
        <v>7172706</v>
      </c>
      <c r="L25" s="14">
        <v>60.8819833174</v>
      </c>
      <c r="M25" s="13">
        <v>90.8018348624</v>
      </c>
      <c r="N25" s="13">
        <v>42.184731316899999</v>
      </c>
      <c r="O25" s="13">
        <v>525.56283811900005</v>
      </c>
      <c r="P25" s="13"/>
      <c r="Q25" s="13">
        <v>45.430104465399999</v>
      </c>
      <c r="R25" s="14">
        <v>67.708566147699997</v>
      </c>
      <c r="S25" s="14">
        <v>31.396581463</v>
      </c>
      <c r="T25" s="13">
        <v>391.057768098</v>
      </c>
    </row>
    <row r="26" spans="1:20" ht="16" customHeight="1">
      <c r="A26" s="4" t="s">
        <v>23</v>
      </c>
      <c r="B26" s="41" t="s">
        <v>156</v>
      </c>
      <c r="C26" s="2" t="s">
        <v>179</v>
      </c>
      <c r="D26" s="4" t="s">
        <v>852</v>
      </c>
      <c r="E26" s="4" t="s">
        <v>752</v>
      </c>
      <c r="F26" s="4" t="s">
        <v>690</v>
      </c>
      <c r="G26" s="2" t="s">
        <v>918</v>
      </c>
      <c r="H26" s="2">
        <v>1</v>
      </c>
      <c r="I26" s="2">
        <v>1</v>
      </c>
      <c r="J26" s="3">
        <v>6913501</v>
      </c>
      <c r="K26" s="2">
        <v>5730237</v>
      </c>
      <c r="L26" s="14">
        <v>48.622167360200002</v>
      </c>
      <c r="M26" s="13">
        <v>99.442770784399997</v>
      </c>
      <c r="N26" s="13">
        <v>41.859941794000001</v>
      </c>
      <c r="O26" s="13">
        <v>513.64596337900002</v>
      </c>
      <c r="P26" s="13"/>
      <c r="Q26" s="13">
        <v>36.264565124199997</v>
      </c>
      <c r="R26" s="14">
        <v>74.122527902200005</v>
      </c>
      <c r="S26" s="14">
        <v>31.158032003300001</v>
      </c>
      <c r="T26" s="13">
        <v>382.06305745700001</v>
      </c>
    </row>
    <row r="27" spans="1:20" ht="16" customHeight="1">
      <c r="A27" s="4" t="s">
        <v>24</v>
      </c>
      <c r="B27" s="41" t="s">
        <v>156</v>
      </c>
      <c r="C27" s="2" t="s">
        <v>180</v>
      </c>
      <c r="D27" s="4" t="s">
        <v>863</v>
      </c>
      <c r="E27" s="4" t="s">
        <v>864</v>
      </c>
      <c r="F27" s="4" t="s">
        <v>690</v>
      </c>
      <c r="G27" s="2" t="s">
        <v>918</v>
      </c>
      <c r="H27" s="2">
        <v>1</v>
      </c>
      <c r="I27" s="2">
        <v>1</v>
      </c>
      <c r="J27" s="3">
        <v>3573952</v>
      </c>
      <c r="K27" s="2">
        <v>2421659</v>
      </c>
      <c r="L27" s="14">
        <v>38.505750695499998</v>
      </c>
      <c r="M27" s="13">
        <v>26.609387668</v>
      </c>
      <c r="N27" s="13">
        <v>65.877341232700005</v>
      </c>
      <c r="O27" s="13">
        <v>325.439866833</v>
      </c>
      <c r="P27" s="13"/>
      <c r="Q27" s="13">
        <v>33.284794236400003</v>
      </c>
      <c r="R27" s="14">
        <v>22.990189805899998</v>
      </c>
      <c r="S27" s="14">
        <v>56.9042809643</v>
      </c>
      <c r="T27" s="13">
        <v>280.52976560899998</v>
      </c>
    </row>
    <row r="28" spans="1:20" ht="16" customHeight="1">
      <c r="A28" s="4" t="s">
        <v>25</v>
      </c>
      <c r="B28" s="41" t="s">
        <v>156</v>
      </c>
      <c r="C28" s="2" t="s">
        <v>181</v>
      </c>
      <c r="D28" s="4" t="s">
        <v>895</v>
      </c>
      <c r="E28" s="4" t="s">
        <v>839</v>
      </c>
      <c r="F28" s="4" t="s">
        <v>690</v>
      </c>
      <c r="G28" s="2" t="s">
        <v>918</v>
      </c>
      <c r="H28" s="2">
        <v>1</v>
      </c>
      <c r="I28" s="2">
        <v>1</v>
      </c>
      <c r="J28" s="3">
        <v>8010706</v>
      </c>
      <c r="K28" s="2">
        <v>6479701</v>
      </c>
      <c r="L28" s="14">
        <v>54.9554698221</v>
      </c>
      <c r="M28" s="13">
        <v>33.718853566600004</v>
      </c>
      <c r="N28" s="13">
        <v>46.374462114099998</v>
      </c>
      <c r="O28" s="13">
        <v>369.45672076599999</v>
      </c>
      <c r="P28" s="13"/>
      <c r="Q28" s="13">
        <v>40.988438020799997</v>
      </c>
      <c r="R28" s="14">
        <v>25.1461861093</v>
      </c>
      <c r="S28" s="14">
        <v>34.550602660000003</v>
      </c>
      <c r="T28" s="13">
        <v>274.854387057</v>
      </c>
    </row>
    <row r="29" spans="1:20" ht="16" customHeight="1">
      <c r="A29" s="4" t="s">
        <v>26</v>
      </c>
      <c r="B29" s="41" t="s">
        <v>156</v>
      </c>
      <c r="C29" s="2" t="s">
        <v>182</v>
      </c>
      <c r="D29" s="4" t="s">
        <v>738</v>
      </c>
      <c r="E29" s="4" t="s">
        <v>739</v>
      </c>
      <c r="F29" s="4">
        <v>41</v>
      </c>
      <c r="G29" s="2" t="s">
        <v>918</v>
      </c>
      <c r="H29" s="2">
        <v>1</v>
      </c>
      <c r="I29" s="2">
        <v>1</v>
      </c>
      <c r="J29" s="3">
        <v>70765976</v>
      </c>
      <c r="K29" s="2">
        <v>43113262</v>
      </c>
      <c r="L29" s="14">
        <v>1011.5491828200001</v>
      </c>
      <c r="M29" s="13">
        <v>3810.0138823699999</v>
      </c>
      <c r="N29" s="13">
        <v>1551.8072965399999</v>
      </c>
      <c r="O29" s="13">
        <v>19358.343736999999</v>
      </c>
      <c r="P29" s="13"/>
      <c r="Q29" s="13">
        <v>918.67914675099996</v>
      </c>
      <c r="R29" s="14">
        <v>3467.3464420300002</v>
      </c>
      <c r="S29" s="14">
        <v>1410.0487219500001</v>
      </c>
      <c r="T29" s="13">
        <v>17593.681290199998</v>
      </c>
    </row>
    <row r="30" spans="1:20" ht="16" customHeight="1">
      <c r="A30" s="4" t="s">
        <v>27</v>
      </c>
      <c r="B30" s="41" t="s">
        <v>156</v>
      </c>
      <c r="C30" s="2" t="s">
        <v>183</v>
      </c>
      <c r="D30" s="4" t="s">
        <v>822</v>
      </c>
      <c r="E30" s="4" t="s">
        <v>773</v>
      </c>
      <c r="F30" s="4">
        <v>28</v>
      </c>
      <c r="G30" s="2" t="s">
        <v>918</v>
      </c>
      <c r="H30" s="2">
        <v>1</v>
      </c>
      <c r="I30" s="2">
        <v>1</v>
      </c>
      <c r="J30" s="3">
        <v>7587828</v>
      </c>
      <c r="K30" s="2">
        <v>6417334</v>
      </c>
      <c r="L30" s="14">
        <v>54.465132460200003</v>
      </c>
      <c r="M30" s="13">
        <v>143.38699950200001</v>
      </c>
      <c r="N30" s="13">
        <v>80.982008107300004</v>
      </c>
      <c r="O30" s="13">
        <v>714.21930919700003</v>
      </c>
      <c r="P30" s="13"/>
      <c r="Q30" s="13">
        <v>40.648115685500002</v>
      </c>
      <c r="R30" s="14">
        <v>106.99852136200001</v>
      </c>
      <c r="S30" s="14">
        <v>60.371145054000003</v>
      </c>
      <c r="T30" s="13">
        <v>531.790188758</v>
      </c>
    </row>
    <row r="31" spans="1:20" ht="16" customHeight="1">
      <c r="A31" s="4" t="s">
        <v>28</v>
      </c>
      <c r="B31" s="41" t="s">
        <v>156</v>
      </c>
      <c r="C31" s="2" t="s">
        <v>184</v>
      </c>
      <c r="D31" s="4" t="s">
        <v>830</v>
      </c>
      <c r="E31" s="4" t="s">
        <v>775</v>
      </c>
      <c r="F31" s="4">
        <v>52</v>
      </c>
      <c r="G31" s="2" t="s">
        <v>918</v>
      </c>
      <c r="H31" s="2">
        <v>1</v>
      </c>
      <c r="I31" s="2">
        <v>1</v>
      </c>
      <c r="J31" s="3">
        <v>7307174</v>
      </c>
      <c r="K31" s="2">
        <v>6135760</v>
      </c>
      <c r="L31" s="14">
        <v>52.066714041200001</v>
      </c>
      <c r="M31" s="13">
        <v>85.683009743300005</v>
      </c>
      <c r="N31" s="13">
        <v>58.231992516399998</v>
      </c>
      <c r="O31" s="13">
        <v>469.10278818099999</v>
      </c>
      <c r="P31" s="13"/>
      <c r="Q31" s="13">
        <v>38.854887029700002</v>
      </c>
      <c r="R31" s="14">
        <v>63.926665244900001</v>
      </c>
      <c r="S31" s="14">
        <v>43.390773067300003</v>
      </c>
      <c r="T31" s="13">
        <v>349.21841941500003</v>
      </c>
    </row>
    <row r="32" spans="1:20" ht="16" customHeight="1">
      <c r="A32" s="4" t="s">
        <v>29</v>
      </c>
      <c r="B32" s="41" t="s">
        <v>156</v>
      </c>
      <c r="C32" s="2" t="s">
        <v>185</v>
      </c>
      <c r="D32" s="4" t="s">
        <v>803</v>
      </c>
      <c r="E32" s="4" t="s">
        <v>806</v>
      </c>
      <c r="F32" s="4">
        <v>21</v>
      </c>
      <c r="G32" s="2" t="s">
        <v>918</v>
      </c>
      <c r="H32" s="2">
        <v>1</v>
      </c>
      <c r="I32" s="2">
        <v>1</v>
      </c>
      <c r="J32" s="3">
        <v>8795350</v>
      </c>
      <c r="K32" s="2">
        <v>7086983</v>
      </c>
      <c r="L32" s="14">
        <v>60.115967129799998</v>
      </c>
      <c r="M32" s="13">
        <v>92.919408292400007</v>
      </c>
      <c r="N32" s="13">
        <v>53.883099469900003</v>
      </c>
      <c r="O32" s="13">
        <v>852.39305035400002</v>
      </c>
      <c r="P32" s="13"/>
      <c r="Q32" s="13">
        <v>44.851954579800001</v>
      </c>
      <c r="R32" s="14">
        <v>69.323395180199995</v>
      </c>
      <c r="S32" s="14">
        <v>40.1304758936</v>
      </c>
      <c r="T32" s="13">
        <v>634.54542626</v>
      </c>
    </row>
    <row r="33" spans="1:20" ht="16" customHeight="1">
      <c r="A33" s="4" t="s">
        <v>30</v>
      </c>
      <c r="B33" s="41" t="s">
        <v>156</v>
      </c>
      <c r="C33" s="2" t="s">
        <v>186</v>
      </c>
      <c r="D33" s="4" t="s">
        <v>896</v>
      </c>
      <c r="E33" s="4" t="s">
        <v>750</v>
      </c>
      <c r="F33" s="4">
        <v>24</v>
      </c>
      <c r="G33" s="2" t="s">
        <v>918</v>
      </c>
      <c r="H33" s="2">
        <v>1</v>
      </c>
      <c r="I33" s="2">
        <v>1</v>
      </c>
      <c r="J33" s="3">
        <v>9765468</v>
      </c>
      <c r="K33" s="2">
        <v>2920954</v>
      </c>
      <c r="L33" s="14">
        <v>47.125468390899997</v>
      </c>
      <c r="M33" s="13">
        <v>67.351297916199997</v>
      </c>
      <c r="N33" s="13">
        <v>39.995832034099998</v>
      </c>
      <c r="O33" s="13">
        <v>386.88098210599998</v>
      </c>
      <c r="P33" s="13"/>
      <c r="Q33" s="13">
        <v>40.837034046200003</v>
      </c>
      <c r="R33" s="14">
        <v>58.339333191199998</v>
      </c>
      <c r="S33" s="14">
        <v>34.622288029899998</v>
      </c>
      <c r="T33" s="13">
        <v>334.259074881</v>
      </c>
    </row>
    <row r="34" spans="1:20" ht="16" customHeight="1">
      <c r="A34" s="4" t="s">
        <v>31</v>
      </c>
      <c r="B34" s="41" t="s">
        <v>156</v>
      </c>
      <c r="C34" s="2" t="s">
        <v>187</v>
      </c>
      <c r="D34" s="4" t="s">
        <v>753</v>
      </c>
      <c r="E34" s="4" t="s">
        <v>754</v>
      </c>
      <c r="F34" s="4">
        <v>30</v>
      </c>
      <c r="G34" s="2" t="s">
        <v>918</v>
      </c>
      <c r="H34" s="2">
        <v>1</v>
      </c>
      <c r="I34" s="2">
        <v>1</v>
      </c>
      <c r="J34" s="3">
        <v>12370073</v>
      </c>
      <c r="K34" s="2">
        <v>10484762</v>
      </c>
      <c r="L34" s="14">
        <v>88.987994064099993</v>
      </c>
      <c r="M34" s="13">
        <v>161.77847948199999</v>
      </c>
      <c r="N34" s="13">
        <v>96.003876935899996</v>
      </c>
      <c r="O34" s="13">
        <v>891.25228880600002</v>
      </c>
      <c r="P34" s="13"/>
      <c r="Q34" s="13">
        <v>66.415779360800002</v>
      </c>
      <c r="R34" s="14">
        <v>120.701400441</v>
      </c>
      <c r="S34" s="14">
        <v>71.543557772200003</v>
      </c>
      <c r="T34" s="13">
        <v>663.56606513199995</v>
      </c>
    </row>
    <row r="35" spans="1:20" ht="16" customHeight="1">
      <c r="A35" s="4" t="s">
        <v>32</v>
      </c>
      <c r="B35" s="41" t="s">
        <v>156</v>
      </c>
      <c r="C35" s="2" t="s">
        <v>188</v>
      </c>
      <c r="D35" s="4" t="s">
        <v>870</v>
      </c>
      <c r="E35" s="4" t="s">
        <v>789</v>
      </c>
      <c r="F35" s="4">
        <v>2</v>
      </c>
      <c r="G35" s="2" t="s">
        <v>918</v>
      </c>
      <c r="H35" s="2">
        <v>1</v>
      </c>
      <c r="I35" s="2">
        <v>1</v>
      </c>
      <c r="J35" s="3">
        <v>3362944</v>
      </c>
      <c r="K35" s="2">
        <v>2309153</v>
      </c>
      <c r="L35" s="14">
        <v>36.718291990600001</v>
      </c>
      <c r="M35" s="13">
        <v>90.404636939100001</v>
      </c>
      <c r="N35" s="13">
        <v>40.405446419299999</v>
      </c>
      <c r="O35" s="13">
        <v>589.91219309200005</v>
      </c>
      <c r="P35" s="13"/>
      <c r="Q35" s="13">
        <v>31.743313189199998</v>
      </c>
      <c r="R35" s="14">
        <v>78.120551645700004</v>
      </c>
      <c r="S35" s="14">
        <v>34.894316292600003</v>
      </c>
      <c r="T35" s="13">
        <v>508.62901887599998</v>
      </c>
    </row>
    <row r="36" spans="1:20" ht="16" customHeight="1">
      <c r="A36" s="4" t="s">
        <v>33</v>
      </c>
      <c r="B36" s="41" t="s">
        <v>156</v>
      </c>
      <c r="C36" s="2" t="s">
        <v>189</v>
      </c>
      <c r="D36" s="4" t="s">
        <v>886</v>
      </c>
      <c r="E36" s="4" t="s">
        <v>744</v>
      </c>
      <c r="F36" s="4">
        <v>42</v>
      </c>
      <c r="G36" s="2" t="s">
        <v>918</v>
      </c>
      <c r="H36" s="2">
        <v>1</v>
      </c>
      <c r="I36" s="2">
        <v>1</v>
      </c>
      <c r="J36" s="3">
        <v>2737836</v>
      </c>
      <c r="K36" s="2">
        <v>2067430</v>
      </c>
      <c r="L36" s="14">
        <v>33.380871298499997</v>
      </c>
      <c r="M36" s="13">
        <v>78.980257449700005</v>
      </c>
      <c r="N36" s="13">
        <v>43.214052593300003</v>
      </c>
      <c r="O36" s="13">
        <v>372.51664585899999</v>
      </c>
      <c r="P36" s="13"/>
      <c r="Q36" s="13">
        <v>28.928656182899999</v>
      </c>
      <c r="R36" s="14">
        <v>68.421895215800006</v>
      </c>
      <c r="S36" s="14">
        <v>37.419461762300003</v>
      </c>
      <c r="T36" s="13">
        <v>321.95612943399999</v>
      </c>
    </row>
    <row r="37" spans="1:20" ht="16" customHeight="1">
      <c r="A37" s="4" t="s">
        <v>34</v>
      </c>
      <c r="B37" s="41" t="s">
        <v>156</v>
      </c>
      <c r="C37" s="2" t="s">
        <v>190</v>
      </c>
      <c r="D37" s="4" t="s">
        <v>874</v>
      </c>
      <c r="E37" s="4" t="s">
        <v>791</v>
      </c>
      <c r="F37" s="4">
        <v>35</v>
      </c>
      <c r="G37" s="2" t="s">
        <v>918</v>
      </c>
      <c r="H37" s="2">
        <v>1</v>
      </c>
      <c r="I37" s="2">
        <v>1</v>
      </c>
      <c r="J37" s="3">
        <v>5913974</v>
      </c>
      <c r="K37" s="2">
        <v>4978683</v>
      </c>
      <c r="L37" s="14">
        <v>42.243916343499997</v>
      </c>
      <c r="M37" s="13">
        <v>104.675272029</v>
      </c>
      <c r="N37" s="13">
        <v>56.030714062999998</v>
      </c>
      <c r="O37" s="13">
        <v>563.47253433200001</v>
      </c>
      <c r="P37" s="13"/>
      <c r="Q37" s="13">
        <v>31.5240608296</v>
      </c>
      <c r="R37" s="14">
        <v>78.090808274699995</v>
      </c>
      <c r="S37" s="14">
        <v>41.753854945999997</v>
      </c>
      <c r="T37" s="13">
        <v>419.44378759599999</v>
      </c>
    </row>
    <row r="38" spans="1:20" ht="16" customHeight="1">
      <c r="A38" s="4" t="s">
        <v>35</v>
      </c>
      <c r="B38" s="41" t="s">
        <v>156</v>
      </c>
      <c r="C38" s="2" t="s">
        <v>191</v>
      </c>
      <c r="D38" s="4" t="s">
        <v>823</v>
      </c>
      <c r="E38" s="4" t="s">
        <v>770</v>
      </c>
      <c r="F38" s="4">
        <v>17</v>
      </c>
      <c r="G38" s="2" t="s">
        <v>918</v>
      </c>
      <c r="H38" s="2">
        <v>1</v>
      </c>
      <c r="I38" s="2">
        <v>1</v>
      </c>
      <c r="J38" s="3">
        <v>3879146</v>
      </c>
      <c r="K38" s="2">
        <v>2910358</v>
      </c>
      <c r="L38" s="14">
        <v>46.903141114900002</v>
      </c>
      <c r="M38" s="13">
        <v>95.096422729500006</v>
      </c>
      <c r="N38" s="13">
        <v>54.461698368199997</v>
      </c>
      <c r="O38" s="13">
        <v>663.39013732800004</v>
      </c>
      <c r="P38" s="13"/>
      <c r="Q38" s="13">
        <v>40.637126787900002</v>
      </c>
      <c r="R38" s="14">
        <v>82.353110115899995</v>
      </c>
      <c r="S38" s="14">
        <v>47.140461346599999</v>
      </c>
      <c r="T38" s="13">
        <v>573.17164488699996</v>
      </c>
    </row>
    <row r="39" spans="1:20" ht="16" customHeight="1">
      <c r="A39" s="4" t="s">
        <v>36</v>
      </c>
      <c r="B39" s="41" t="s">
        <v>156</v>
      </c>
      <c r="C39" s="2" t="s">
        <v>192</v>
      </c>
      <c r="D39" s="4" t="s">
        <v>887</v>
      </c>
      <c r="E39" s="4" t="s">
        <v>737</v>
      </c>
      <c r="F39" s="4">
        <v>15</v>
      </c>
      <c r="G39" s="2" t="s">
        <v>918</v>
      </c>
      <c r="H39" s="2">
        <v>1</v>
      </c>
      <c r="I39" s="2">
        <v>1</v>
      </c>
      <c r="J39" s="3">
        <v>5417782</v>
      </c>
      <c r="K39" s="2">
        <v>4467068</v>
      </c>
      <c r="L39" s="14">
        <v>37.901543675600003</v>
      </c>
      <c r="M39" s="13">
        <v>118.815916364</v>
      </c>
      <c r="N39" s="13">
        <v>53.104750025999998</v>
      </c>
      <c r="O39" s="13">
        <v>425.395339159</v>
      </c>
      <c r="P39" s="13"/>
      <c r="Q39" s="13">
        <v>28.2820214415</v>
      </c>
      <c r="R39" s="14">
        <v>88.653643278600001</v>
      </c>
      <c r="S39" s="14">
        <v>39.573732335800003</v>
      </c>
      <c r="T39" s="13">
        <v>316.66417755700002</v>
      </c>
    </row>
    <row r="40" spans="1:20" ht="16" customHeight="1">
      <c r="A40" s="4" t="s">
        <v>37</v>
      </c>
      <c r="B40" s="41" t="s">
        <v>156</v>
      </c>
      <c r="C40" s="2" t="s">
        <v>193</v>
      </c>
      <c r="D40" s="4" t="s">
        <v>805</v>
      </c>
      <c r="E40" s="4" t="s">
        <v>804</v>
      </c>
      <c r="F40" s="4">
        <v>9</v>
      </c>
      <c r="G40" s="2" t="s">
        <v>918</v>
      </c>
      <c r="H40" s="2">
        <v>1</v>
      </c>
      <c r="I40" s="2">
        <v>1</v>
      </c>
      <c r="J40" s="3">
        <v>8743170</v>
      </c>
      <c r="K40" s="2">
        <v>7152054</v>
      </c>
      <c r="L40" s="14">
        <v>60.697804197899998</v>
      </c>
      <c r="M40" s="13">
        <v>153.182675485</v>
      </c>
      <c r="N40" s="13">
        <v>75.736773724100004</v>
      </c>
      <c r="O40" s="13">
        <v>659.66968372899998</v>
      </c>
      <c r="P40" s="13"/>
      <c r="Q40" s="13">
        <v>45.2992729793</v>
      </c>
      <c r="R40" s="14">
        <v>114.318717566</v>
      </c>
      <c r="S40" s="14">
        <v>56.438185785500004</v>
      </c>
      <c r="T40" s="13">
        <v>491.084837171</v>
      </c>
    </row>
    <row r="41" spans="1:20" ht="16" customHeight="1">
      <c r="A41" s="4" t="s">
        <v>38</v>
      </c>
      <c r="B41" s="41" t="s">
        <v>156</v>
      </c>
      <c r="C41" s="2" t="s">
        <v>194</v>
      </c>
      <c r="D41" s="4" t="s">
        <v>792</v>
      </c>
      <c r="E41" s="4" t="s">
        <v>739</v>
      </c>
      <c r="F41" s="4">
        <v>41</v>
      </c>
      <c r="G41" s="2" t="s">
        <v>918</v>
      </c>
      <c r="H41" s="2">
        <v>1</v>
      </c>
      <c r="I41" s="2">
        <v>1</v>
      </c>
      <c r="J41" s="3">
        <v>9120975</v>
      </c>
      <c r="K41" s="2">
        <v>7369390</v>
      </c>
      <c r="L41" s="14">
        <v>62.507332018500001</v>
      </c>
      <c r="M41" s="13">
        <v>83.979617381400004</v>
      </c>
      <c r="N41" s="13">
        <v>39.862613033999999</v>
      </c>
      <c r="O41" s="13">
        <v>764.54307116099994</v>
      </c>
      <c r="P41" s="13"/>
      <c r="Q41" s="13">
        <v>46.628766501599998</v>
      </c>
      <c r="R41" s="14">
        <v>62.6411032914</v>
      </c>
      <c r="S41" s="14">
        <v>29.670241063999999</v>
      </c>
      <c r="T41" s="13">
        <v>569.08784484499995</v>
      </c>
    </row>
    <row r="42" spans="1:20" ht="16" customHeight="1">
      <c r="A42" s="4" t="s">
        <v>39</v>
      </c>
      <c r="B42" s="41" t="s">
        <v>156</v>
      </c>
      <c r="C42" s="2" t="s">
        <v>195</v>
      </c>
      <c r="D42" s="4" t="s">
        <v>881</v>
      </c>
      <c r="E42" s="4" t="s">
        <v>775</v>
      </c>
      <c r="F42" s="4">
        <v>52</v>
      </c>
      <c r="G42" s="2" t="s">
        <v>918</v>
      </c>
      <c r="H42" s="2">
        <v>1</v>
      </c>
      <c r="I42" s="2">
        <v>1</v>
      </c>
      <c r="J42" s="3">
        <v>5532998</v>
      </c>
      <c r="K42" s="2">
        <v>4843088</v>
      </c>
      <c r="L42" s="14">
        <v>41.101826547400002</v>
      </c>
      <c r="M42" s="13">
        <v>65.731213996199997</v>
      </c>
      <c r="N42" s="13">
        <v>32.545639746399999</v>
      </c>
      <c r="O42" s="13">
        <v>483.339263421</v>
      </c>
      <c r="P42" s="13"/>
      <c r="Q42" s="13">
        <v>30.6750129142</v>
      </c>
      <c r="R42" s="14">
        <v>49.044089002600003</v>
      </c>
      <c r="S42" s="14">
        <v>24.241354946000001</v>
      </c>
      <c r="T42" s="13">
        <v>359.82275461500001</v>
      </c>
    </row>
    <row r="43" spans="1:20" ht="16" customHeight="1">
      <c r="A43" s="4" t="s">
        <v>40</v>
      </c>
      <c r="B43" s="41" t="s">
        <v>156</v>
      </c>
      <c r="C43" s="2" t="s">
        <v>196</v>
      </c>
      <c r="D43" s="4" t="s">
        <v>892</v>
      </c>
      <c r="E43" s="4" t="s">
        <v>893</v>
      </c>
      <c r="F43" s="4">
        <v>18</v>
      </c>
      <c r="G43" s="2" t="s">
        <v>918</v>
      </c>
      <c r="H43" s="2">
        <v>1</v>
      </c>
      <c r="I43" s="2">
        <v>1</v>
      </c>
      <c r="J43" s="3">
        <v>3421773</v>
      </c>
      <c r="K43" s="2">
        <v>2908571</v>
      </c>
      <c r="L43" s="14">
        <v>24.6740372925</v>
      </c>
      <c r="M43" s="13">
        <v>38.987454661800001</v>
      </c>
      <c r="N43" s="13">
        <v>18.363080760799999</v>
      </c>
      <c r="O43" s="13">
        <v>278.84051185999999</v>
      </c>
      <c r="P43" s="13"/>
      <c r="Q43" s="13">
        <v>18.408565237600001</v>
      </c>
      <c r="R43" s="14">
        <v>29.0869979384</v>
      </c>
      <c r="S43" s="14">
        <v>13.6765170407</v>
      </c>
      <c r="T43" s="13">
        <v>207.56896909400001</v>
      </c>
    </row>
    <row r="44" spans="1:20" ht="16" customHeight="1">
      <c r="A44" s="4" t="s">
        <v>41</v>
      </c>
      <c r="B44" s="41" t="s">
        <v>156</v>
      </c>
      <c r="C44" s="2" t="s">
        <v>197</v>
      </c>
      <c r="D44" s="4" t="s">
        <v>808</v>
      </c>
      <c r="E44" s="4" t="s">
        <v>744</v>
      </c>
      <c r="F44" s="4">
        <v>42</v>
      </c>
      <c r="G44" s="2" t="s">
        <v>918</v>
      </c>
      <c r="H44" s="2">
        <v>1</v>
      </c>
      <c r="I44" s="2">
        <v>1</v>
      </c>
      <c r="J44" s="3">
        <v>8501954</v>
      </c>
      <c r="K44" s="2">
        <v>7029891</v>
      </c>
      <c r="L44" s="14">
        <v>59.618494152399997</v>
      </c>
      <c r="M44" s="13">
        <v>101.05191664900001</v>
      </c>
      <c r="N44" s="13">
        <v>48.2762082944</v>
      </c>
      <c r="O44" s="13">
        <v>853.66104868900004</v>
      </c>
      <c r="P44" s="13"/>
      <c r="Q44" s="13">
        <v>44.483233873099998</v>
      </c>
      <c r="R44" s="14">
        <v>75.377948389799997</v>
      </c>
      <c r="S44" s="14">
        <v>35.953938071499998</v>
      </c>
      <c r="T44" s="13">
        <v>635.52706907300001</v>
      </c>
    </row>
    <row r="45" spans="1:20" ht="16" customHeight="1">
      <c r="A45" s="4" t="s">
        <v>42</v>
      </c>
      <c r="B45" s="41" t="s">
        <v>156</v>
      </c>
      <c r="C45" s="2" t="s">
        <v>198</v>
      </c>
      <c r="D45" s="4" t="s">
        <v>847</v>
      </c>
      <c r="E45" s="4" t="s">
        <v>848</v>
      </c>
      <c r="F45" s="4">
        <v>31</v>
      </c>
      <c r="G45" s="2" t="s">
        <v>918</v>
      </c>
      <c r="H45" s="2">
        <v>1</v>
      </c>
      <c r="I45" s="2">
        <v>1</v>
      </c>
      <c r="J45" s="3">
        <v>7065760</v>
      </c>
      <c r="K45" s="2">
        <v>5809768</v>
      </c>
      <c r="L45" s="14">
        <v>49.305592025999999</v>
      </c>
      <c r="M45" s="13">
        <v>85.422402389599995</v>
      </c>
      <c r="N45" s="13">
        <v>44.971406298700003</v>
      </c>
      <c r="O45" s="13">
        <v>760.731689555</v>
      </c>
      <c r="P45" s="13"/>
      <c r="Q45" s="13">
        <v>36.797136225400003</v>
      </c>
      <c r="R45" s="14">
        <v>63.744778559700002</v>
      </c>
      <c r="S45" s="14">
        <v>33.5019326683</v>
      </c>
      <c r="T45" s="13">
        <v>566.40053930700003</v>
      </c>
    </row>
    <row r="46" spans="1:20" ht="16" customHeight="1">
      <c r="A46" s="4" t="s">
        <v>43</v>
      </c>
      <c r="B46" s="41" t="s">
        <v>156</v>
      </c>
      <c r="C46" s="2" t="s">
        <v>199</v>
      </c>
      <c r="D46" s="4" t="s">
        <v>860</v>
      </c>
      <c r="E46" s="4" t="s">
        <v>737</v>
      </c>
      <c r="F46" s="4">
        <v>15</v>
      </c>
      <c r="G46" s="2" t="s">
        <v>918</v>
      </c>
      <c r="H46" s="2">
        <v>1</v>
      </c>
      <c r="I46" s="2">
        <v>1</v>
      </c>
      <c r="J46" s="3">
        <v>6500820</v>
      </c>
      <c r="K46" s="2">
        <v>5413058</v>
      </c>
      <c r="L46" s="14">
        <v>45.940266214099999</v>
      </c>
      <c r="M46" s="13">
        <v>115.807268331</v>
      </c>
      <c r="N46" s="13">
        <v>55.328811973800001</v>
      </c>
      <c r="O46" s="13">
        <v>657.60674157300002</v>
      </c>
      <c r="P46" s="13"/>
      <c r="Q46" s="13">
        <v>34.286221890599997</v>
      </c>
      <c r="R46" s="14">
        <v>86.419577735100006</v>
      </c>
      <c r="S46" s="14">
        <v>41.2303304239</v>
      </c>
      <c r="T46" s="13">
        <v>489.56264260500001</v>
      </c>
    </row>
    <row r="47" spans="1:20" ht="16" customHeight="1">
      <c r="A47" s="4" t="s">
        <v>44</v>
      </c>
      <c r="B47" s="41" t="s">
        <v>156</v>
      </c>
      <c r="C47" s="2" t="s">
        <v>200</v>
      </c>
      <c r="D47" s="4" t="s">
        <v>814</v>
      </c>
      <c r="E47" s="4" t="s">
        <v>815</v>
      </c>
      <c r="F47" s="4">
        <v>16</v>
      </c>
      <c r="G47" s="2" t="s">
        <v>918</v>
      </c>
      <c r="H47" s="2">
        <v>1</v>
      </c>
      <c r="I47" s="2">
        <v>1</v>
      </c>
      <c r="J47" s="3">
        <v>7897373</v>
      </c>
      <c r="K47" s="2">
        <v>6628890</v>
      </c>
      <c r="L47" s="14">
        <v>56.260045666899998</v>
      </c>
      <c r="M47" s="13">
        <v>66.504302681200002</v>
      </c>
      <c r="N47" s="13">
        <v>51.807431659899997</v>
      </c>
      <c r="O47" s="13">
        <v>592.73637120299998</v>
      </c>
      <c r="P47" s="13"/>
      <c r="Q47" s="13">
        <v>41.989969031699999</v>
      </c>
      <c r="R47" s="14">
        <v>49.6295585413</v>
      </c>
      <c r="S47" s="14">
        <v>38.593266832899999</v>
      </c>
      <c r="T47" s="13">
        <v>441.29247044200002</v>
      </c>
    </row>
    <row r="48" spans="1:20" ht="16" customHeight="1">
      <c r="A48" s="4" t="s">
        <v>45</v>
      </c>
      <c r="B48" s="41" t="s">
        <v>156</v>
      </c>
      <c r="C48" s="2" t="s">
        <v>201</v>
      </c>
      <c r="D48" s="4" t="s">
        <v>862</v>
      </c>
      <c r="E48" s="4" t="s">
        <v>744</v>
      </c>
      <c r="F48" s="4">
        <v>42</v>
      </c>
      <c r="G48" s="2" t="s">
        <v>918</v>
      </c>
      <c r="H48" s="2">
        <v>1</v>
      </c>
      <c r="I48" s="2">
        <v>1</v>
      </c>
      <c r="J48" s="3">
        <v>6237333</v>
      </c>
      <c r="K48" s="2">
        <v>5272373</v>
      </c>
      <c r="L48" s="14">
        <v>44.747378321500001</v>
      </c>
      <c r="M48" s="13">
        <v>81.859768153000005</v>
      </c>
      <c r="N48" s="13">
        <v>45.473817690499999</v>
      </c>
      <c r="O48" s="13">
        <v>496.66302538500003</v>
      </c>
      <c r="P48" s="13"/>
      <c r="Q48" s="13">
        <v>33.395944336100001</v>
      </c>
      <c r="R48" s="14">
        <v>61.077827539600001</v>
      </c>
      <c r="S48" s="14">
        <v>33.8749584372</v>
      </c>
      <c r="T48" s="13">
        <v>369.68191246599997</v>
      </c>
    </row>
    <row r="49" spans="1:20" ht="16" customHeight="1">
      <c r="A49" s="4" t="s">
        <v>46</v>
      </c>
      <c r="B49" s="41" t="s">
        <v>156</v>
      </c>
      <c r="C49" s="2" t="s">
        <v>122</v>
      </c>
      <c r="D49" s="4" t="s">
        <v>842</v>
      </c>
      <c r="E49" s="4" t="s">
        <v>843</v>
      </c>
      <c r="F49" s="4">
        <v>29</v>
      </c>
      <c r="G49" s="2" t="s">
        <v>918</v>
      </c>
      <c r="H49" s="2">
        <v>1</v>
      </c>
      <c r="I49" s="2">
        <v>1</v>
      </c>
      <c r="J49" s="3">
        <v>7159349</v>
      </c>
      <c r="K49" s="2">
        <v>5945551</v>
      </c>
      <c r="L49" s="14">
        <v>50.423836054699997</v>
      </c>
      <c r="M49" s="13">
        <v>84.949647962399993</v>
      </c>
      <c r="N49" s="13">
        <v>67.835412119300003</v>
      </c>
      <c r="O49" s="13">
        <v>558.55607573899999</v>
      </c>
      <c r="P49" s="13"/>
      <c r="Q49" s="13">
        <v>37.623812043000001</v>
      </c>
      <c r="R49" s="14">
        <v>63.378005260499997</v>
      </c>
      <c r="S49" s="14">
        <v>50.548721945099999</v>
      </c>
      <c r="T49" s="13">
        <v>415.78811449900002</v>
      </c>
    </row>
    <row r="50" spans="1:20" ht="16" customHeight="1">
      <c r="A50" s="4" t="s">
        <v>47</v>
      </c>
      <c r="B50" s="41" t="s">
        <v>156</v>
      </c>
      <c r="C50" s="2" t="s">
        <v>202</v>
      </c>
      <c r="D50" s="4" t="s">
        <v>774</v>
      </c>
      <c r="E50" s="4" t="s">
        <v>775</v>
      </c>
      <c r="F50" s="4">
        <v>52</v>
      </c>
      <c r="G50" s="2" t="s">
        <v>918</v>
      </c>
      <c r="H50" s="2">
        <v>1</v>
      </c>
      <c r="I50" s="2">
        <v>1</v>
      </c>
      <c r="J50" s="3">
        <v>4892432</v>
      </c>
      <c r="K50" s="2">
        <v>3694239</v>
      </c>
      <c r="L50" s="14">
        <v>59.571283955299997</v>
      </c>
      <c r="M50" s="13">
        <v>166.991337743</v>
      </c>
      <c r="N50" s="13">
        <v>112.80682881200001</v>
      </c>
      <c r="O50" s="13">
        <v>676.01165210199997</v>
      </c>
      <c r="P50" s="13"/>
      <c r="Q50" s="13">
        <v>51.617563369899997</v>
      </c>
      <c r="R50" s="14">
        <v>144.63787588</v>
      </c>
      <c r="S50" s="14">
        <v>97.677327514500007</v>
      </c>
      <c r="T50" s="13">
        <v>584.11418792799998</v>
      </c>
    </row>
    <row r="51" spans="1:20" ht="16" customHeight="1">
      <c r="A51" s="4" t="s">
        <v>48</v>
      </c>
      <c r="B51" s="41" t="s">
        <v>156</v>
      </c>
      <c r="C51" s="2" t="s">
        <v>203</v>
      </c>
      <c r="D51" s="4" t="s">
        <v>861</v>
      </c>
      <c r="E51" s="4" t="s">
        <v>782</v>
      </c>
      <c r="F51" s="4">
        <v>27</v>
      </c>
      <c r="G51" s="2" t="s">
        <v>918</v>
      </c>
      <c r="H51" s="2">
        <v>1</v>
      </c>
      <c r="I51" s="2">
        <v>1</v>
      </c>
      <c r="J51" s="3">
        <v>3234383</v>
      </c>
      <c r="K51" s="2">
        <v>2400823</v>
      </c>
      <c r="L51" s="14">
        <v>38.693417793800002</v>
      </c>
      <c r="M51" s="13">
        <v>67.190384752200004</v>
      </c>
      <c r="N51" s="13">
        <v>45.085500467700001</v>
      </c>
      <c r="O51" s="13">
        <v>449.29806491900001</v>
      </c>
      <c r="P51" s="13"/>
      <c r="Q51" s="13">
        <v>33.524444388100001</v>
      </c>
      <c r="R51" s="14">
        <v>58.191895926599997</v>
      </c>
      <c r="S51" s="14">
        <v>39.028252285999997</v>
      </c>
      <c r="T51" s="13">
        <v>388.21499688900002</v>
      </c>
    </row>
    <row r="52" spans="1:20" ht="16" customHeight="1">
      <c r="A52" s="4" t="s">
        <v>49</v>
      </c>
      <c r="B52" s="41" t="s">
        <v>156</v>
      </c>
      <c r="C52" s="2" t="s">
        <v>298</v>
      </c>
      <c r="D52" s="4" t="s">
        <v>749</v>
      </c>
      <c r="E52" s="4" t="s">
        <v>750</v>
      </c>
      <c r="F52" s="4">
        <v>24</v>
      </c>
      <c r="G52" s="2" t="s">
        <v>918</v>
      </c>
      <c r="H52" s="2">
        <v>1</v>
      </c>
      <c r="I52" s="2">
        <v>1</v>
      </c>
      <c r="J52" s="3">
        <v>11401311</v>
      </c>
      <c r="K52" s="2">
        <v>8286660</v>
      </c>
      <c r="L52" s="14">
        <v>103.075322464</v>
      </c>
      <c r="M52" s="13">
        <v>115.91548254</v>
      </c>
      <c r="N52" s="13">
        <v>92.3235110695</v>
      </c>
      <c r="O52" s="13">
        <v>966.10414065800001</v>
      </c>
      <c r="P52" s="13"/>
      <c r="Q52" s="13">
        <v>85.221495048799994</v>
      </c>
      <c r="R52" s="14">
        <v>95.925769531499995</v>
      </c>
      <c r="S52" s="14">
        <v>76.408270989200005</v>
      </c>
      <c r="T52" s="13">
        <v>796.72038996100002</v>
      </c>
    </row>
    <row r="53" spans="1:20" ht="16" customHeight="1">
      <c r="A53" s="4" t="s">
        <v>50</v>
      </c>
      <c r="B53" s="41" t="s">
        <v>156</v>
      </c>
      <c r="C53" s="2" t="s">
        <v>204</v>
      </c>
      <c r="D53" s="4" t="s">
        <v>759</v>
      </c>
      <c r="E53" s="4" t="s">
        <v>760</v>
      </c>
      <c r="F53" s="4">
        <v>22</v>
      </c>
      <c r="G53" s="2" t="s">
        <v>918</v>
      </c>
      <c r="H53" s="2">
        <v>1</v>
      </c>
      <c r="I53" s="2">
        <v>1</v>
      </c>
      <c r="J53" s="3">
        <v>5300124</v>
      </c>
      <c r="K53" s="2">
        <v>4019519</v>
      </c>
      <c r="L53" s="14">
        <v>64.972121095999995</v>
      </c>
      <c r="M53" s="13">
        <v>107.13841120799999</v>
      </c>
      <c r="N53" s="13">
        <v>70.5506392267</v>
      </c>
      <c r="O53" s="13">
        <v>724.11111111100001</v>
      </c>
      <c r="P53" s="13"/>
      <c r="Q53" s="13">
        <v>56.319034085799998</v>
      </c>
      <c r="R53" s="14">
        <v>92.846036823800006</v>
      </c>
      <c r="S53" s="14">
        <v>61.108322942599997</v>
      </c>
      <c r="T53" s="13">
        <v>626.12051441599999</v>
      </c>
    </row>
    <row r="54" spans="1:20" ht="16" customHeight="1">
      <c r="A54" s="4" t="s">
        <v>51</v>
      </c>
      <c r="B54" s="41" t="s">
        <v>156</v>
      </c>
      <c r="C54" s="2" t="s">
        <v>205</v>
      </c>
      <c r="D54" s="4" t="s">
        <v>803</v>
      </c>
      <c r="E54" s="4" t="s">
        <v>775</v>
      </c>
      <c r="F54" s="4">
        <v>52</v>
      </c>
      <c r="G54" s="2" t="s">
        <v>918</v>
      </c>
      <c r="H54" s="2">
        <v>1</v>
      </c>
      <c r="I54" s="2">
        <v>1</v>
      </c>
      <c r="J54" s="3">
        <v>8740453</v>
      </c>
      <c r="K54" s="2">
        <v>7112627</v>
      </c>
      <c r="L54" s="14">
        <v>60.330009166899998</v>
      </c>
      <c r="M54" s="13">
        <v>61.0414053055</v>
      </c>
      <c r="N54" s="13">
        <v>44.527148945</v>
      </c>
      <c r="O54" s="13">
        <v>694.13191843499999</v>
      </c>
      <c r="P54" s="13"/>
      <c r="Q54" s="13">
        <v>45.008883730800001</v>
      </c>
      <c r="R54" s="14">
        <v>45.536119997199997</v>
      </c>
      <c r="S54" s="14">
        <v>33.141302992500002</v>
      </c>
      <c r="T54" s="13">
        <v>516.65733250400001</v>
      </c>
    </row>
    <row r="55" spans="1:20" ht="16" customHeight="1">
      <c r="A55" s="4" t="s">
        <v>52</v>
      </c>
      <c r="B55" s="41" t="s">
        <v>156</v>
      </c>
      <c r="C55" s="2" t="s">
        <v>206</v>
      </c>
      <c r="D55" s="4" t="s">
        <v>897</v>
      </c>
      <c r="E55" s="4" t="s">
        <v>843</v>
      </c>
      <c r="F55" s="4">
        <v>29</v>
      </c>
      <c r="G55" s="2" t="s">
        <v>918</v>
      </c>
      <c r="H55" s="2">
        <v>1</v>
      </c>
      <c r="I55" s="2">
        <v>1</v>
      </c>
      <c r="J55" s="3">
        <v>4388343</v>
      </c>
      <c r="K55" s="2">
        <v>3814846</v>
      </c>
      <c r="L55" s="14">
        <v>60.330009166899998</v>
      </c>
      <c r="M55" s="13">
        <v>44.674987554200001</v>
      </c>
      <c r="N55" s="13">
        <v>31.625787340199999</v>
      </c>
      <c r="O55" s="13">
        <v>330.13753641300002</v>
      </c>
      <c r="P55" s="13"/>
      <c r="Q55" s="13">
        <v>24.1650221282</v>
      </c>
      <c r="R55" s="14">
        <v>33.341849719199999</v>
      </c>
      <c r="S55" s="14">
        <v>23.5605257689</v>
      </c>
      <c r="T55" s="13">
        <v>245.76892760800001</v>
      </c>
    </row>
    <row r="56" spans="1:20" ht="16" customHeight="1">
      <c r="A56" s="4" t="s">
        <v>53</v>
      </c>
      <c r="B56" s="41" t="s">
        <v>156</v>
      </c>
      <c r="C56" s="2" t="s">
        <v>207</v>
      </c>
      <c r="D56" s="4" t="s">
        <v>784</v>
      </c>
      <c r="E56" s="4" t="s">
        <v>768</v>
      </c>
      <c r="F56" s="4">
        <v>4</v>
      </c>
      <c r="G56" s="2" t="s">
        <v>918</v>
      </c>
      <c r="H56" s="2">
        <v>1</v>
      </c>
      <c r="I56" s="2">
        <v>1</v>
      </c>
      <c r="J56" s="3">
        <v>4738963</v>
      </c>
      <c r="K56" s="2">
        <v>3529300</v>
      </c>
      <c r="L56" s="14">
        <v>32.379497337399997</v>
      </c>
      <c r="M56" s="13">
        <v>106.759163644</v>
      </c>
      <c r="N56" s="13">
        <v>81.612566261300003</v>
      </c>
      <c r="O56" s="13">
        <v>671.71306700000002</v>
      </c>
      <c r="P56" s="13"/>
      <c r="Q56" s="13">
        <v>49.321565571999997</v>
      </c>
      <c r="R56" s="14">
        <v>92.473320537399999</v>
      </c>
      <c r="S56" s="14">
        <v>70.668162925999994</v>
      </c>
      <c r="T56" s="13">
        <v>580.45872225699998</v>
      </c>
    </row>
    <row r="57" spans="1:20" ht="16" customHeight="1">
      <c r="A57" s="4" t="s">
        <v>54</v>
      </c>
      <c r="B57" s="41" t="s">
        <v>156</v>
      </c>
      <c r="C57" s="2" t="s">
        <v>208</v>
      </c>
      <c r="D57" s="4" t="s">
        <v>856</v>
      </c>
      <c r="E57" s="4" t="s">
        <v>782</v>
      </c>
      <c r="F57" s="4">
        <v>27</v>
      </c>
      <c r="G57" s="2" t="s">
        <v>918</v>
      </c>
      <c r="H57" s="2">
        <v>1</v>
      </c>
      <c r="I57" s="2">
        <v>1</v>
      </c>
      <c r="J57" s="3">
        <v>3325488</v>
      </c>
      <c r="K57" s="2">
        <v>2504859</v>
      </c>
      <c r="L57" s="14">
        <v>56.919733725699999</v>
      </c>
      <c r="M57" s="13">
        <v>84.802944314100003</v>
      </c>
      <c r="N57" s="13">
        <v>60.992090219300003</v>
      </c>
      <c r="O57" s="13">
        <v>522.97627965000004</v>
      </c>
      <c r="P57" s="13"/>
      <c r="Q57" s="13">
        <v>34.987758574300003</v>
      </c>
      <c r="R57" s="14">
        <v>73.450145731099994</v>
      </c>
      <c r="S57" s="14">
        <v>52.806359102199998</v>
      </c>
      <c r="T57" s="13">
        <v>451.90997718300002</v>
      </c>
    </row>
    <row r="58" spans="1:20" ht="16" customHeight="1">
      <c r="A58" s="4" t="s">
        <v>55</v>
      </c>
      <c r="B58" s="41" t="s">
        <v>156</v>
      </c>
      <c r="C58" s="2" t="s">
        <v>209</v>
      </c>
      <c r="D58" s="4" t="s">
        <v>875</v>
      </c>
      <c r="E58" s="4" t="s">
        <v>876</v>
      </c>
      <c r="F58" s="4">
        <v>60</v>
      </c>
      <c r="G58" s="2" t="s">
        <v>918</v>
      </c>
      <c r="H58" s="2">
        <v>1</v>
      </c>
      <c r="I58" s="2">
        <v>1</v>
      </c>
      <c r="J58" s="3">
        <v>5778409</v>
      </c>
      <c r="K58" s="2">
        <v>4963354</v>
      </c>
      <c r="L58" s="14">
        <v>40.380302073700001</v>
      </c>
      <c r="M58" s="13">
        <v>42.577426925499999</v>
      </c>
      <c r="N58" s="13">
        <v>27.415632470599999</v>
      </c>
      <c r="O58" s="13">
        <v>312.52580108199999</v>
      </c>
      <c r="P58" s="13"/>
      <c r="Q58" s="13">
        <v>31.4245307264</v>
      </c>
      <c r="R58" s="14">
        <v>31.768550508299999</v>
      </c>
      <c r="S58" s="14">
        <v>20.411315461299999</v>
      </c>
      <c r="T58" s="13">
        <v>232.57436216599999</v>
      </c>
    </row>
    <row r="59" spans="1:20" ht="16" customHeight="1">
      <c r="A59" s="4" t="s">
        <v>56</v>
      </c>
      <c r="B59" s="41" t="s">
        <v>156</v>
      </c>
      <c r="C59" s="2" t="s">
        <v>210</v>
      </c>
      <c r="D59" s="4" t="s">
        <v>867</v>
      </c>
      <c r="E59" s="4" t="s">
        <v>868</v>
      </c>
      <c r="F59" s="4">
        <v>54</v>
      </c>
      <c r="G59" s="2" t="s">
        <v>918</v>
      </c>
      <c r="H59" s="2">
        <v>1</v>
      </c>
      <c r="I59" s="2">
        <v>1</v>
      </c>
      <c r="J59" s="3">
        <v>6000566</v>
      </c>
      <c r="K59" s="2">
        <v>5207465</v>
      </c>
      <c r="L59" s="14">
        <v>42.111978258999997</v>
      </c>
      <c r="M59" s="13">
        <v>53.197766872899997</v>
      </c>
      <c r="N59" s="13">
        <v>29.180573744899998</v>
      </c>
      <c r="O59" s="13">
        <v>377.07833957600002</v>
      </c>
      <c r="P59" s="13"/>
      <c r="Q59" s="13">
        <v>32.983706391399998</v>
      </c>
      <c r="R59" s="14">
        <v>39.694064121700002</v>
      </c>
      <c r="S59" s="14">
        <v>21.7280756442</v>
      </c>
      <c r="T59" s="13">
        <v>280.61792159300001</v>
      </c>
    </row>
    <row r="60" spans="1:20" ht="16" customHeight="1">
      <c r="A60" s="4" t="s">
        <v>57</v>
      </c>
      <c r="B60" s="41" t="s">
        <v>156</v>
      </c>
      <c r="C60" s="2" t="s">
        <v>211</v>
      </c>
      <c r="D60" s="4" t="s">
        <v>871</v>
      </c>
      <c r="E60" s="4" t="s">
        <v>760</v>
      </c>
      <c r="F60" s="4">
        <v>22</v>
      </c>
      <c r="G60" s="2" t="s">
        <v>918</v>
      </c>
      <c r="H60" s="2">
        <v>1</v>
      </c>
      <c r="I60" s="2">
        <v>1</v>
      </c>
      <c r="J60" s="3">
        <v>5964997</v>
      </c>
      <c r="K60" s="2">
        <v>5009884</v>
      </c>
      <c r="L60" s="14">
        <v>44.194103484999999</v>
      </c>
      <c r="M60" s="13">
        <v>92.058928952399995</v>
      </c>
      <c r="N60" s="13">
        <v>57.372934206399997</v>
      </c>
      <c r="O60" s="13">
        <v>473.00738660000002</v>
      </c>
      <c r="P60" s="13"/>
      <c r="Q60" s="13">
        <v>31.731948253799999</v>
      </c>
      <c r="R60" s="14">
        <v>68.6851212057</v>
      </c>
      <c r="S60" s="14">
        <v>42.749428512100003</v>
      </c>
      <c r="T60" s="13">
        <v>351.968886123</v>
      </c>
    </row>
    <row r="61" spans="1:20" ht="16" customHeight="1">
      <c r="A61" s="4" t="s">
        <v>58</v>
      </c>
      <c r="B61" s="41" t="s">
        <v>156</v>
      </c>
      <c r="C61" s="2" t="s">
        <v>212</v>
      </c>
      <c r="D61" s="4" t="s">
        <v>810</v>
      </c>
      <c r="E61" s="4" t="s">
        <v>750</v>
      </c>
      <c r="F61" s="4">
        <v>24</v>
      </c>
      <c r="G61" s="2" t="s">
        <v>918</v>
      </c>
      <c r="H61" s="2">
        <v>1</v>
      </c>
      <c r="I61" s="2">
        <v>1</v>
      </c>
      <c r="J61" s="3">
        <v>7951842</v>
      </c>
      <c r="K61" s="2">
        <v>6919164</v>
      </c>
      <c r="L61" s="14">
        <v>42.517454935799996</v>
      </c>
      <c r="M61" s="13">
        <v>92.430253893699998</v>
      </c>
      <c r="N61" s="13">
        <v>49.649527076200002</v>
      </c>
      <c r="O61" s="13">
        <v>735.78734914699999</v>
      </c>
      <c r="P61" s="13"/>
      <c r="Q61" s="13">
        <v>43.825308759199999</v>
      </c>
      <c r="R61" s="14">
        <v>68.958555484499996</v>
      </c>
      <c r="S61" s="14">
        <v>36.979052369100003</v>
      </c>
      <c r="T61" s="13">
        <v>547.66842978600005</v>
      </c>
    </row>
    <row r="62" spans="1:20" ht="16" customHeight="1">
      <c r="A62" s="4" t="s">
        <v>591</v>
      </c>
      <c r="B62" s="41" t="s">
        <v>156</v>
      </c>
      <c r="C62" s="2" t="s">
        <v>590</v>
      </c>
      <c r="D62" s="4" t="s">
        <v>736</v>
      </c>
      <c r="E62" s="4" t="s">
        <v>737</v>
      </c>
      <c r="F62" s="4">
        <v>15</v>
      </c>
      <c r="G62" s="2" t="s">
        <v>918</v>
      </c>
      <c r="H62" s="2">
        <v>1</v>
      </c>
      <c r="I62" s="2">
        <v>1</v>
      </c>
      <c r="J62" s="3">
        <f>5687321+7010294</f>
        <v>12697615</v>
      </c>
      <c r="K62" s="4">
        <v>10242733</v>
      </c>
      <c r="L62" s="14">
        <v>120.189621028</v>
      </c>
      <c r="M62" s="27">
        <v>186.411587403</v>
      </c>
      <c r="N62" s="27">
        <v>102.359756858</v>
      </c>
      <c r="O62" s="27">
        <v>1242.0680356800001</v>
      </c>
      <c r="P62" s="27"/>
      <c r="Q62" s="27">
        <v>98.138745788799994</v>
      </c>
      <c r="R62" s="27">
        <v>151.50309234400001</v>
      </c>
      <c r="S62" s="27">
        <v>83.319700748100004</v>
      </c>
      <c r="T62" s="27">
        <v>1011.12321095</v>
      </c>
    </row>
    <row r="63" spans="1:20" ht="16" customHeight="1">
      <c r="A63" s="4" t="s">
        <v>59</v>
      </c>
      <c r="B63" s="41" t="s">
        <v>156</v>
      </c>
      <c r="C63" s="2" t="s">
        <v>213</v>
      </c>
      <c r="D63" s="4" t="s">
        <v>883</v>
      </c>
      <c r="E63" s="4" t="s">
        <v>884</v>
      </c>
      <c r="F63" s="4">
        <v>11</v>
      </c>
      <c r="G63" s="2" t="s">
        <v>918</v>
      </c>
      <c r="H63" s="2">
        <v>1</v>
      </c>
      <c r="I63" s="2">
        <v>1</v>
      </c>
      <c r="J63" s="3">
        <v>5812266</v>
      </c>
      <c r="K63" s="2">
        <v>4763994</v>
      </c>
      <c r="L63" s="14">
        <v>40.430079691499998</v>
      </c>
      <c r="M63" s="13">
        <v>78.818647322399997</v>
      </c>
      <c r="N63" s="13">
        <v>47.988857707100003</v>
      </c>
      <c r="O63" s="13">
        <v>512.40980024999999</v>
      </c>
      <c r="P63" s="13"/>
      <c r="Q63" s="13">
        <v>30.1733014052</v>
      </c>
      <c r="R63" s="14">
        <v>58.804478566900002</v>
      </c>
      <c r="S63" s="14">
        <v>35.7447527016</v>
      </c>
      <c r="T63" s="13">
        <v>381.40344326899998</v>
      </c>
    </row>
    <row r="64" spans="1:20" ht="16" customHeight="1">
      <c r="A64" s="4" t="s">
        <v>60</v>
      </c>
      <c r="B64" s="41" t="s">
        <v>156</v>
      </c>
      <c r="C64" s="2" t="s">
        <v>299</v>
      </c>
      <c r="D64" s="4" t="s">
        <v>767</v>
      </c>
      <c r="E64" s="4" t="s">
        <v>768</v>
      </c>
      <c r="F64" s="4">
        <v>4</v>
      </c>
      <c r="G64" s="2" t="s">
        <v>918</v>
      </c>
      <c r="H64" s="2">
        <v>1</v>
      </c>
      <c r="I64" s="2">
        <v>1</v>
      </c>
      <c r="J64" s="3">
        <v>10241166</v>
      </c>
      <c r="K64" s="2">
        <v>8421825</v>
      </c>
      <c r="L64" s="14">
        <v>71.442526137300007</v>
      </c>
      <c r="M64" s="13">
        <v>102.169632316</v>
      </c>
      <c r="N64" s="13">
        <v>56.994990125800001</v>
      </c>
      <c r="O64" s="13">
        <v>803.06117353299999</v>
      </c>
      <c r="P64" s="13"/>
      <c r="Q64" s="13">
        <v>53.286307627200003</v>
      </c>
      <c r="R64" s="14">
        <v>76.188554773600004</v>
      </c>
      <c r="S64" s="14">
        <v>42.4097152951</v>
      </c>
      <c r="T64" s="13">
        <v>597.4141257</v>
      </c>
    </row>
    <row r="65" spans="1:20" ht="16" customHeight="1">
      <c r="A65" s="4" t="s">
        <v>61</v>
      </c>
      <c r="B65" s="41" t="s">
        <v>156</v>
      </c>
      <c r="C65" s="2" t="s">
        <v>215</v>
      </c>
      <c r="D65" s="4" t="s">
        <v>818</v>
      </c>
      <c r="E65" s="4" t="s">
        <v>750</v>
      </c>
      <c r="F65" s="4">
        <v>24</v>
      </c>
      <c r="G65" s="2" t="s">
        <v>918</v>
      </c>
      <c r="H65" s="2">
        <v>1</v>
      </c>
      <c r="I65" s="2">
        <v>1</v>
      </c>
      <c r="J65" s="3">
        <v>7788256</v>
      </c>
      <c r="K65" s="2">
        <v>6567289</v>
      </c>
      <c r="L65" s="14">
        <v>55.735550308599997</v>
      </c>
      <c r="M65" s="13">
        <v>71.9353104331</v>
      </c>
      <c r="N65" s="13">
        <v>41.684481862600002</v>
      </c>
      <c r="O65" s="13">
        <v>689.20516021599997</v>
      </c>
      <c r="P65" s="13"/>
      <c r="Q65" s="13">
        <v>41.597413977599999</v>
      </c>
      <c r="R65" s="14">
        <v>53.668870405900002</v>
      </c>
      <c r="S65" s="14">
        <v>31.030029093900001</v>
      </c>
      <c r="T65" s="13">
        <v>512.99377722500003</v>
      </c>
    </row>
    <row r="66" spans="1:20" ht="16" customHeight="1">
      <c r="A66" s="4" t="s">
        <v>907</v>
      </c>
      <c r="B66" s="41" t="s">
        <v>156</v>
      </c>
      <c r="C66" s="2" t="s">
        <v>214</v>
      </c>
      <c r="D66" s="4" t="s">
        <v>854</v>
      </c>
      <c r="E66" s="4" t="s">
        <v>802</v>
      </c>
      <c r="F66" s="4">
        <v>6</v>
      </c>
      <c r="G66" s="2" t="s">
        <v>918</v>
      </c>
      <c r="H66" s="2">
        <v>1</v>
      </c>
      <c r="I66" s="2">
        <v>1</v>
      </c>
      <c r="J66" s="3">
        <v>6700851</v>
      </c>
      <c r="K66" s="2">
        <v>5614441</v>
      </c>
      <c r="L66" s="14">
        <v>47.648274984799997</v>
      </c>
      <c r="M66" s="13">
        <v>83.344214493999999</v>
      </c>
      <c r="N66" s="13">
        <v>49.9001351211</v>
      </c>
      <c r="O66" s="13">
        <v>573.23481065299995</v>
      </c>
      <c r="P66" s="13"/>
      <c r="Q66" s="13">
        <v>35.560186884300002</v>
      </c>
      <c r="R66" s="14">
        <v>62.185824980500001</v>
      </c>
      <c r="S66" s="14">
        <v>37.165399002500003</v>
      </c>
      <c r="T66" s="13">
        <v>426.57529558200002</v>
      </c>
    </row>
    <row r="67" spans="1:20" ht="16" customHeight="1">
      <c r="A67" s="4" t="s">
        <v>62</v>
      </c>
      <c r="B67" s="41" t="s">
        <v>156</v>
      </c>
      <c r="C67" s="2" t="s">
        <v>216</v>
      </c>
      <c r="D67" s="4" t="s">
        <v>840</v>
      </c>
      <c r="E67" s="4" t="s">
        <v>841</v>
      </c>
      <c r="F67" s="4">
        <v>84</v>
      </c>
      <c r="G67" s="2" t="s">
        <v>918</v>
      </c>
      <c r="H67" s="2">
        <v>1</v>
      </c>
      <c r="I67" s="2">
        <v>1</v>
      </c>
      <c r="J67" s="3">
        <v>7116258</v>
      </c>
      <c r="K67" s="2">
        <v>5953239</v>
      </c>
      <c r="L67" s="14">
        <v>50.522933159799997</v>
      </c>
      <c r="M67" s="13">
        <v>87.661034065899997</v>
      </c>
      <c r="N67" s="13">
        <v>46.250462529899998</v>
      </c>
      <c r="O67" s="13">
        <v>481.68570536800001</v>
      </c>
      <c r="P67" s="13"/>
      <c r="Q67" s="13">
        <v>37.705600040199997</v>
      </c>
      <c r="R67" s="14">
        <v>65.413648965700006</v>
      </c>
      <c r="S67" s="14">
        <v>34.455288861200003</v>
      </c>
      <c r="T67" s="13">
        <v>358.52177971399999</v>
      </c>
    </row>
    <row r="68" spans="1:20" ht="16" customHeight="1">
      <c r="A68" s="4" t="s">
        <v>63</v>
      </c>
      <c r="B68" s="41" t="s">
        <v>156</v>
      </c>
      <c r="C68" s="2" t="s">
        <v>217</v>
      </c>
      <c r="D68" s="4" t="s">
        <v>798</v>
      </c>
      <c r="E68" s="4" t="s">
        <v>799</v>
      </c>
      <c r="F68" s="4" t="s">
        <v>690</v>
      </c>
      <c r="G68" s="2" t="s">
        <v>918</v>
      </c>
      <c r="H68" s="2">
        <v>1</v>
      </c>
      <c r="I68" s="2">
        <v>1</v>
      </c>
      <c r="J68" s="3">
        <v>8638676</v>
      </c>
      <c r="K68" s="2">
        <v>7207915</v>
      </c>
      <c r="L68" s="14">
        <v>61.1717111854</v>
      </c>
      <c r="M68" s="13">
        <v>111.086110518</v>
      </c>
      <c r="N68" s="13">
        <v>84.3423552645</v>
      </c>
      <c r="O68" s="13">
        <v>528.60362047399997</v>
      </c>
      <c r="P68" s="13"/>
      <c r="Q68" s="13">
        <v>45.6514875624</v>
      </c>
      <c r="R68" s="14">
        <v>82.875723324099994</v>
      </c>
      <c r="S68" s="14">
        <v>62.852930174599997</v>
      </c>
      <c r="T68" s="13">
        <v>393.49657747399999</v>
      </c>
    </row>
    <row r="69" spans="1:20" ht="16" customHeight="1">
      <c r="A69" s="4" t="s">
        <v>64</v>
      </c>
      <c r="B69" s="41" t="s">
        <v>156</v>
      </c>
      <c r="C69" s="2" t="s">
        <v>218</v>
      </c>
      <c r="D69" s="4" t="s">
        <v>825</v>
      </c>
      <c r="E69" s="4" t="s">
        <v>815</v>
      </c>
      <c r="F69" s="4" t="s">
        <v>690</v>
      </c>
      <c r="G69" s="2" t="s">
        <v>918</v>
      </c>
      <c r="H69" s="2">
        <v>1</v>
      </c>
      <c r="I69" s="2">
        <v>1</v>
      </c>
      <c r="J69" s="3">
        <v>7866891</v>
      </c>
      <c r="K69" s="2">
        <v>6304393</v>
      </c>
      <c r="L69" s="14">
        <v>53.472917881699999</v>
      </c>
      <c r="M69" s="13">
        <v>81.602290022000005</v>
      </c>
      <c r="N69" s="13">
        <v>61.863901881300002</v>
      </c>
      <c r="O69" s="13">
        <v>606.56200582600002</v>
      </c>
      <c r="P69" s="13"/>
      <c r="Q69" s="13">
        <v>39.887133234300002</v>
      </c>
      <c r="R69" s="14">
        <v>60.853728584599999</v>
      </c>
      <c r="S69" s="14">
        <v>46.074802576899998</v>
      </c>
      <c r="T69" s="13">
        <v>451.40894005400003</v>
      </c>
    </row>
    <row r="70" spans="1:20" ht="16" customHeight="1">
      <c r="A70" s="4" t="s">
        <v>65</v>
      </c>
      <c r="B70" s="41" t="s">
        <v>156</v>
      </c>
      <c r="C70" s="2" t="s">
        <v>219</v>
      </c>
      <c r="D70" s="4" t="s">
        <v>827</v>
      </c>
      <c r="E70" s="4" t="s">
        <v>789</v>
      </c>
      <c r="F70" s="4" t="s">
        <v>690</v>
      </c>
      <c r="G70" s="2" t="s">
        <v>918</v>
      </c>
      <c r="H70" s="2">
        <v>1</v>
      </c>
      <c r="I70" s="2">
        <v>1</v>
      </c>
      <c r="J70" s="3">
        <v>7965907</v>
      </c>
      <c r="K70" s="2">
        <v>6209438</v>
      </c>
      <c r="L70" s="14">
        <v>52.686637809300002</v>
      </c>
      <c r="M70" s="13">
        <v>96.983130645000003</v>
      </c>
      <c r="N70" s="13">
        <v>61.083806257100001</v>
      </c>
      <c r="O70" s="13">
        <v>524.23272992099999</v>
      </c>
      <c r="P70" s="13"/>
      <c r="Q70" s="13">
        <v>39.312379936500001</v>
      </c>
      <c r="R70" s="14">
        <v>72.346029714899998</v>
      </c>
      <c r="S70" s="14">
        <v>45.515658769700003</v>
      </c>
      <c r="T70" s="13">
        <v>390.263638249</v>
      </c>
    </row>
    <row r="71" spans="1:20" ht="16" customHeight="1">
      <c r="A71" s="4" t="s">
        <v>66</v>
      </c>
      <c r="B71" s="41" t="s">
        <v>156</v>
      </c>
      <c r="C71" s="2" t="s">
        <v>220</v>
      </c>
      <c r="D71" s="4" t="s">
        <v>882</v>
      </c>
      <c r="E71" s="4" t="s">
        <v>779</v>
      </c>
      <c r="F71" s="4" t="s">
        <v>690</v>
      </c>
      <c r="G71" s="2" t="s">
        <v>918</v>
      </c>
      <c r="H71" s="2">
        <v>1</v>
      </c>
      <c r="I71" s="2">
        <v>1</v>
      </c>
      <c r="J71" s="3">
        <v>5820562</v>
      </c>
      <c r="K71" s="2">
        <v>4810105</v>
      </c>
      <c r="L71" s="14">
        <v>40.814616676900002</v>
      </c>
      <c r="M71" s="13">
        <v>48.650124457700002</v>
      </c>
      <c r="N71" s="13">
        <v>36.970824238600002</v>
      </c>
      <c r="O71" s="13">
        <v>336.52351227600002</v>
      </c>
      <c r="P71" s="13"/>
      <c r="Q71" s="13">
        <v>30.453742628600001</v>
      </c>
      <c r="R71" s="14">
        <v>36.292386436299999</v>
      </c>
      <c r="S71" s="14">
        <v>27.5333956775</v>
      </c>
      <c r="T71" s="13">
        <v>250.473345779</v>
      </c>
    </row>
    <row r="72" spans="1:20" ht="16" customHeight="1">
      <c r="A72" s="4" t="s">
        <v>67</v>
      </c>
      <c r="B72" s="41" t="s">
        <v>156</v>
      </c>
      <c r="C72" s="2" t="s">
        <v>221</v>
      </c>
      <c r="D72" s="4" t="s">
        <v>780</v>
      </c>
      <c r="E72" s="4" t="s">
        <v>779</v>
      </c>
      <c r="F72" s="4" t="s">
        <v>690</v>
      </c>
      <c r="G72" s="2" t="s">
        <v>918</v>
      </c>
      <c r="H72" s="2">
        <v>1</v>
      </c>
      <c r="I72" s="2">
        <v>1</v>
      </c>
      <c r="J72" s="3">
        <v>9861743</v>
      </c>
      <c r="K72" s="2">
        <v>7942956</v>
      </c>
      <c r="L72" s="14">
        <v>67.411072012000005</v>
      </c>
      <c r="M72" s="13">
        <v>138.58313064500001</v>
      </c>
      <c r="N72" s="13">
        <v>99.893919550999996</v>
      </c>
      <c r="O72" s="13">
        <v>609.05971701999999</v>
      </c>
      <c r="P72" s="13"/>
      <c r="Q72" s="13">
        <v>50.305228128099998</v>
      </c>
      <c r="R72" s="14">
        <v>103.38852633800001</v>
      </c>
      <c r="S72" s="14">
        <v>74.447339983399999</v>
      </c>
      <c r="T72" s="13">
        <v>453.43424600700001</v>
      </c>
    </row>
    <row r="73" spans="1:20" ht="16" customHeight="1">
      <c r="A73" s="4" t="s">
        <v>68</v>
      </c>
      <c r="B73" s="41" t="s">
        <v>156</v>
      </c>
      <c r="C73" s="2" t="s">
        <v>222</v>
      </c>
      <c r="D73" s="4" t="s">
        <v>817</v>
      </c>
      <c r="E73" s="4" t="s">
        <v>779</v>
      </c>
      <c r="F73" s="4" t="s">
        <v>690</v>
      </c>
      <c r="G73" s="2" t="s">
        <v>918</v>
      </c>
      <c r="H73" s="2">
        <v>1</v>
      </c>
      <c r="I73" s="2">
        <v>1</v>
      </c>
      <c r="J73" s="3">
        <v>7986744</v>
      </c>
      <c r="K73" s="2">
        <v>6593456</v>
      </c>
      <c r="L73" s="14">
        <v>55.958950709699998</v>
      </c>
      <c r="M73" s="13">
        <v>89.745423511799999</v>
      </c>
      <c r="N73" s="13">
        <v>66.259619582200003</v>
      </c>
      <c r="O73" s="13">
        <v>415.71161048699997</v>
      </c>
      <c r="P73" s="13"/>
      <c r="Q73" s="13">
        <v>41.759928041400002</v>
      </c>
      <c r="R73" s="14">
        <v>66.958271131000004</v>
      </c>
      <c r="S73" s="14">
        <v>49.362396093100003</v>
      </c>
      <c r="T73" s="13">
        <v>309.440779921</v>
      </c>
    </row>
    <row r="74" spans="1:20" ht="16" customHeight="1">
      <c r="A74" s="4" t="s">
        <v>69</v>
      </c>
      <c r="B74" s="41" t="s">
        <v>156</v>
      </c>
      <c r="C74" s="2" t="s">
        <v>223</v>
      </c>
      <c r="D74" s="4" t="s">
        <v>888</v>
      </c>
      <c r="E74" s="4" t="s">
        <v>779</v>
      </c>
      <c r="F74" s="4" t="s">
        <v>690</v>
      </c>
      <c r="G74" s="2" t="s">
        <v>918</v>
      </c>
      <c r="H74" s="2">
        <v>1</v>
      </c>
      <c r="I74" s="2">
        <v>1</v>
      </c>
      <c r="J74" s="3">
        <v>2776390</v>
      </c>
      <c r="K74" s="2">
        <v>2004364</v>
      </c>
      <c r="L74" s="14">
        <v>32.31955533</v>
      </c>
      <c r="M74" s="13">
        <v>42.371566744900001</v>
      </c>
      <c r="N74" s="13">
        <v>26.4774763538</v>
      </c>
      <c r="O74" s="13">
        <v>277.66021639600001</v>
      </c>
      <c r="P74" s="13"/>
      <c r="Q74" s="13">
        <v>28.002266111000001</v>
      </c>
      <c r="R74" s="14">
        <v>36.690211132400002</v>
      </c>
      <c r="S74" s="14">
        <v>22.909382792999999</v>
      </c>
      <c r="T74" s="13">
        <v>239.893694254</v>
      </c>
    </row>
    <row r="75" spans="1:20" ht="16" customHeight="1">
      <c r="A75" s="4" t="s">
        <v>70</v>
      </c>
      <c r="B75" s="41" t="s">
        <v>156</v>
      </c>
      <c r="C75" s="2" t="s">
        <v>224</v>
      </c>
      <c r="D75" s="4" t="s">
        <v>812</v>
      </c>
      <c r="E75" s="4" t="s">
        <v>813</v>
      </c>
      <c r="F75" s="4" t="s">
        <v>690</v>
      </c>
      <c r="G75" s="2" t="s">
        <v>918</v>
      </c>
      <c r="H75" s="2">
        <v>1</v>
      </c>
      <c r="I75" s="2">
        <v>1</v>
      </c>
      <c r="J75" s="3">
        <v>7945746</v>
      </c>
      <c r="K75" s="2">
        <v>6679137</v>
      </c>
      <c r="L75" s="14">
        <v>56.673824128699998</v>
      </c>
      <c r="M75" s="13">
        <v>65.955408576899998</v>
      </c>
      <c r="N75" s="13">
        <v>42.795780064399999</v>
      </c>
      <c r="O75" s="13">
        <v>378.71223470699999</v>
      </c>
      <c r="P75" s="13"/>
      <c r="Q75" s="13">
        <v>42.289079133000001</v>
      </c>
      <c r="R75" s="14">
        <v>49.199232245700003</v>
      </c>
      <c r="S75" s="14">
        <v>31.8639962594</v>
      </c>
      <c r="T75" s="13">
        <v>281.87253681800001</v>
      </c>
    </row>
    <row r="76" spans="1:20" ht="16" customHeight="1">
      <c r="A76" s="4" t="s">
        <v>71</v>
      </c>
      <c r="B76" s="41" t="s">
        <v>156</v>
      </c>
      <c r="C76" s="2" t="s">
        <v>225</v>
      </c>
      <c r="D76" s="4" t="s">
        <v>831</v>
      </c>
      <c r="E76" s="4" t="s">
        <v>786</v>
      </c>
      <c r="F76" s="4" t="s">
        <v>690</v>
      </c>
      <c r="G76" s="2" t="s">
        <v>918</v>
      </c>
      <c r="H76" s="2">
        <v>1</v>
      </c>
      <c r="I76" s="2">
        <v>1</v>
      </c>
      <c r="J76" s="3">
        <v>7148777</v>
      </c>
      <c r="K76" s="2">
        <v>6111864</v>
      </c>
      <c r="L76" s="14">
        <v>51.863934874999998</v>
      </c>
      <c r="M76" s="13">
        <v>160.92431548299999</v>
      </c>
      <c r="N76" s="13">
        <v>18.919176800700001</v>
      </c>
      <c r="O76" s="13">
        <v>201.452975447</v>
      </c>
      <c r="P76" s="13"/>
      <c r="Q76" s="13">
        <v>38.700998197600001</v>
      </c>
      <c r="R76" s="14">
        <v>120.047970427</v>
      </c>
      <c r="S76" s="14">
        <v>14.0660328346</v>
      </c>
      <c r="T76" s="13">
        <v>149.910599461</v>
      </c>
    </row>
    <row r="77" spans="1:20" ht="16" customHeight="1">
      <c r="A77" s="4" t="s">
        <v>72</v>
      </c>
      <c r="B77" s="41" t="s">
        <v>156</v>
      </c>
      <c r="C77" s="2" t="s">
        <v>226</v>
      </c>
      <c r="D77" s="4" t="s">
        <v>811</v>
      </c>
      <c r="E77" s="4" t="s">
        <v>739</v>
      </c>
      <c r="F77" s="4" t="s">
        <v>690</v>
      </c>
      <c r="G77" s="2" t="s">
        <v>918</v>
      </c>
      <c r="H77" s="2">
        <v>1</v>
      </c>
      <c r="I77" s="2">
        <v>1</v>
      </c>
      <c r="J77" s="3">
        <v>4064605</v>
      </c>
      <c r="K77" s="2">
        <v>3038315</v>
      </c>
      <c r="L77" s="14">
        <v>48.974753626000002</v>
      </c>
      <c r="M77" s="13">
        <v>140.195960458</v>
      </c>
      <c r="N77" s="13">
        <v>82.6507327721</v>
      </c>
      <c r="O77" s="13">
        <v>225.79171868500001</v>
      </c>
      <c r="P77" s="13"/>
      <c r="Q77" s="13">
        <v>42.424662876799999</v>
      </c>
      <c r="R77" s="14">
        <v>121.380649748</v>
      </c>
      <c r="S77" s="14">
        <v>71.548503740599998</v>
      </c>
      <c r="T77" s="13">
        <v>194.959759386</v>
      </c>
    </row>
    <row r="78" spans="1:20" ht="16" customHeight="1">
      <c r="A78" s="4" t="s">
        <v>73</v>
      </c>
      <c r="B78" s="41" t="s">
        <v>156</v>
      </c>
      <c r="C78" s="2" t="s">
        <v>227</v>
      </c>
      <c r="D78" s="4" t="s">
        <v>834</v>
      </c>
      <c r="E78" s="4" t="s">
        <v>795</v>
      </c>
      <c r="F78" s="4" t="s">
        <v>690</v>
      </c>
      <c r="G78" s="2" t="s">
        <v>918</v>
      </c>
      <c r="H78" s="2">
        <v>1</v>
      </c>
      <c r="I78" s="2">
        <v>1</v>
      </c>
      <c r="J78" s="3">
        <v>7155760</v>
      </c>
      <c r="K78" s="2">
        <v>6057474</v>
      </c>
      <c r="L78" s="14">
        <v>51.413840992700003</v>
      </c>
      <c r="M78" s="13">
        <v>110.711471446</v>
      </c>
      <c r="N78" s="13">
        <v>77.699521879200006</v>
      </c>
      <c r="O78" s="13">
        <v>439.90667915099999</v>
      </c>
      <c r="P78" s="13"/>
      <c r="Q78" s="13">
        <v>38.368474025899999</v>
      </c>
      <c r="R78" s="14">
        <v>82.597000071099998</v>
      </c>
      <c r="S78" s="14">
        <v>57.908748960899999</v>
      </c>
      <c r="T78" s="13">
        <v>327.47272350100002</v>
      </c>
    </row>
    <row r="79" spans="1:20" ht="16" customHeight="1">
      <c r="A79" s="4" t="s">
        <v>74</v>
      </c>
      <c r="B79" s="41" t="s">
        <v>156</v>
      </c>
      <c r="C79" s="2" t="s">
        <v>228</v>
      </c>
      <c r="D79" s="4" t="s">
        <v>769</v>
      </c>
      <c r="E79" s="4" t="s">
        <v>770</v>
      </c>
      <c r="F79" s="4" t="s">
        <v>690</v>
      </c>
      <c r="G79" s="2" t="s">
        <v>918</v>
      </c>
      <c r="H79" s="2">
        <v>1</v>
      </c>
      <c r="I79" s="2">
        <v>1</v>
      </c>
      <c r="J79" s="3">
        <v>10260959</v>
      </c>
      <c r="K79" s="2">
        <v>8357545</v>
      </c>
      <c r="L79" s="14">
        <v>70.891570531699998</v>
      </c>
      <c r="M79" s="13">
        <v>58.340871915199997</v>
      </c>
      <c r="N79" s="13">
        <v>42.303066209299999</v>
      </c>
      <c r="O79" s="13">
        <v>499.50582605099999</v>
      </c>
      <c r="P79" s="13"/>
      <c r="Q79" s="13">
        <v>52.885010662299997</v>
      </c>
      <c r="R79" s="14">
        <v>43.513442809399997</v>
      </c>
      <c r="S79" s="14">
        <v>31.463653366599999</v>
      </c>
      <c r="T79" s="13">
        <v>371.75440779899998</v>
      </c>
    </row>
    <row r="80" spans="1:20" ht="16" customHeight="1">
      <c r="A80" s="4" t="s">
        <v>75</v>
      </c>
      <c r="B80" s="41" t="s">
        <v>156</v>
      </c>
      <c r="C80" s="2" t="s">
        <v>229</v>
      </c>
      <c r="D80" s="4" t="s">
        <v>778</v>
      </c>
      <c r="E80" s="4" t="s">
        <v>779</v>
      </c>
      <c r="F80" s="4" t="s">
        <v>690</v>
      </c>
      <c r="G80" s="2" t="s">
        <v>918</v>
      </c>
      <c r="H80" s="2">
        <v>1</v>
      </c>
      <c r="I80" s="2">
        <v>1</v>
      </c>
      <c r="J80" s="3">
        <v>9366031</v>
      </c>
      <c r="K80" s="2">
        <v>7959881</v>
      </c>
      <c r="L80" s="14">
        <v>67.534462485500001</v>
      </c>
      <c r="M80" s="13">
        <v>52.930616599099999</v>
      </c>
      <c r="N80" s="13">
        <v>38.554443405100002</v>
      </c>
      <c r="O80" s="13">
        <v>349.73647523900001</v>
      </c>
      <c r="P80" s="13"/>
      <c r="Q80" s="13">
        <v>50.382060807199998</v>
      </c>
      <c r="R80" s="14">
        <v>39.482306106499998</v>
      </c>
      <c r="S80" s="14">
        <v>28.691666666700002</v>
      </c>
      <c r="T80" s="13">
        <v>260.23646546399999</v>
      </c>
    </row>
    <row r="81" spans="1:20" ht="16" customHeight="1">
      <c r="A81" s="4" t="s">
        <v>76</v>
      </c>
      <c r="B81" s="41" t="s">
        <v>156</v>
      </c>
      <c r="C81" s="2" t="s">
        <v>230</v>
      </c>
      <c r="D81" s="4" t="s">
        <v>846</v>
      </c>
      <c r="E81" s="4" t="s">
        <v>775</v>
      </c>
      <c r="F81" s="4" t="s">
        <v>690</v>
      </c>
      <c r="G81" s="2" t="s">
        <v>918</v>
      </c>
      <c r="H81" s="2">
        <v>1</v>
      </c>
      <c r="I81" s="2">
        <v>1</v>
      </c>
      <c r="J81" s="3">
        <v>6717758</v>
      </c>
      <c r="K81" s="2">
        <v>5877683</v>
      </c>
      <c r="L81" s="14">
        <v>49.880464525199997</v>
      </c>
      <c r="M81" s="13">
        <v>62.180911741700001</v>
      </c>
      <c r="N81" s="13">
        <v>45.712722170299998</v>
      </c>
      <c r="O81" s="13">
        <v>346.05253849399998</v>
      </c>
      <c r="P81" s="13"/>
      <c r="Q81" s="13">
        <v>37.223248029300002</v>
      </c>
      <c r="R81" s="14">
        <v>46.388682732600003</v>
      </c>
      <c r="S81" s="14">
        <v>34.0545303408</v>
      </c>
      <c r="T81" s="13">
        <v>257.57280647200002</v>
      </c>
    </row>
    <row r="82" spans="1:20" ht="16" customHeight="1">
      <c r="A82" s="4" t="s">
        <v>77</v>
      </c>
      <c r="B82" s="41" t="s">
        <v>156</v>
      </c>
      <c r="C82" s="2" t="s">
        <v>231</v>
      </c>
      <c r="D82" s="4" t="s">
        <v>816</v>
      </c>
      <c r="E82" s="4" t="s">
        <v>762</v>
      </c>
      <c r="F82" s="4" t="s">
        <v>690</v>
      </c>
      <c r="G82" s="2" t="s">
        <v>918</v>
      </c>
      <c r="H82" s="2">
        <v>1</v>
      </c>
      <c r="I82" s="2">
        <v>1</v>
      </c>
      <c r="J82" s="3">
        <v>7629638</v>
      </c>
      <c r="K82" s="2">
        <v>6601103</v>
      </c>
      <c r="L82" s="14">
        <v>56.018712430400001</v>
      </c>
      <c r="M82" s="13">
        <v>88.490989261099998</v>
      </c>
      <c r="N82" s="13">
        <v>54.3682569379</v>
      </c>
      <c r="O82" s="13">
        <v>219.68976279699999</v>
      </c>
      <c r="P82" s="13"/>
      <c r="Q82" s="13">
        <v>41.801702183300002</v>
      </c>
      <c r="R82" s="14">
        <v>66.017032771700002</v>
      </c>
      <c r="S82" s="14">
        <v>40.504675810499997</v>
      </c>
      <c r="T82" s="13">
        <v>163.52105372299999</v>
      </c>
    </row>
    <row r="83" spans="1:20" ht="16" customHeight="1">
      <c r="A83" s="4" t="s">
        <v>78</v>
      </c>
      <c r="B83" s="41" t="s">
        <v>156</v>
      </c>
      <c r="C83" s="2" t="s">
        <v>232</v>
      </c>
      <c r="D83" s="4" t="s">
        <v>777</v>
      </c>
      <c r="E83" s="4" t="s">
        <v>795</v>
      </c>
      <c r="F83" s="4" t="s">
        <v>690</v>
      </c>
      <c r="G83" s="2" t="s">
        <v>918</v>
      </c>
      <c r="H83" s="2">
        <v>1</v>
      </c>
      <c r="I83" s="2">
        <v>1</v>
      </c>
      <c r="J83" s="3">
        <v>8748418</v>
      </c>
      <c r="K83" s="2">
        <v>7319661</v>
      </c>
      <c r="L83" s="14">
        <v>62.107122980500002</v>
      </c>
      <c r="M83" s="13">
        <v>67.252272242399997</v>
      </c>
      <c r="N83" s="13">
        <v>40.447261199499998</v>
      </c>
      <c r="O83" s="13">
        <v>519.96982937999996</v>
      </c>
      <c r="P83" s="13"/>
      <c r="Q83" s="13">
        <v>46.335764972500002</v>
      </c>
      <c r="R83" s="14">
        <v>50.169176085899998</v>
      </c>
      <c r="S83" s="14">
        <v>30.107076059899999</v>
      </c>
      <c r="T83" s="13">
        <v>386.99045841100002</v>
      </c>
    </row>
    <row r="84" spans="1:20" ht="16" customHeight="1">
      <c r="A84" s="4" t="s">
        <v>79</v>
      </c>
      <c r="B84" s="41" t="s">
        <v>156</v>
      </c>
      <c r="C84" s="2" t="s">
        <v>233</v>
      </c>
      <c r="D84" s="4" t="s">
        <v>807</v>
      </c>
      <c r="E84" s="4" t="s">
        <v>791</v>
      </c>
      <c r="F84" s="4" t="s">
        <v>690</v>
      </c>
      <c r="G84" s="2" t="s">
        <v>918</v>
      </c>
      <c r="H84" s="2">
        <v>1</v>
      </c>
      <c r="I84" s="2">
        <v>1</v>
      </c>
      <c r="J84" s="3">
        <v>8792796</v>
      </c>
      <c r="K84" s="2">
        <v>7083730</v>
      </c>
      <c r="L84" s="14">
        <v>60.083920787300002</v>
      </c>
      <c r="M84" s="13">
        <v>79.610966503100002</v>
      </c>
      <c r="N84" s="13">
        <v>53.0227419187</v>
      </c>
      <c r="O84" s="13">
        <v>597.005513941</v>
      </c>
      <c r="P84" s="13"/>
      <c r="Q84" s="13">
        <v>44.820798240099997</v>
      </c>
      <c r="R84" s="14">
        <v>59.386862870500003</v>
      </c>
      <c r="S84" s="14">
        <v>39.471415211999997</v>
      </c>
      <c r="T84" s="13">
        <v>444.43611284000002</v>
      </c>
    </row>
    <row r="85" spans="1:20" ht="16" customHeight="1">
      <c r="A85" s="4" t="s">
        <v>80</v>
      </c>
      <c r="B85" s="41" t="s">
        <v>156</v>
      </c>
      <c r="C85" s="2" t="s">
        <v>234</v>
      </c>
      <c r="D85" s="4" t="s">
        <v>849</v>
      </c>
      <c r="E85" s="4" t="s">
        <v>756</v>
      </c>
      <c r="F85" s="4" t="s">
        <v>690</v>
      </c>
      <c r="G85" s="2" t="s">
        <v>918</v>
      </c>
      <c r="H85" s="2">
        <v>1</v>
      </c>
      <c r="I85" s="2">
        <v>1</v>
      </c>
      <c r="J85" s="3">
        <v>6819030</v>
      </c>
      <c r="K85" s="2">
        <v>5808484</v>
      </c>
      <c r="L85" s="14">
        <v>49.2954065777</v>
      </c>
      <c r="M85" s="13">
        <v>59.378863523200003</v>
      </c>
      <c r="N85" s="13">
        <v>36.263091154800001</v>
      </c>
      <c r="O85" s="13">
        <v>485.05274656699999</v>
      </c>
      <c r="P85" s="13"/>
      <c r="Q85" s="13">
        <v>36.787556717199998</v>
      </c>
      <c r="R85" s="14">
        <v>44.303789009699997</v>
      </c>
      <c r="S85" s="14">
        <v>27.000353283500001</v>
      </c>
      <c r="T85" s="13">
        <v>361.10298693200002</v>
      </c>
    </row>
    <row r="86" spans="1:20" ht="16" customHeight="1">
      <c r="A86" s="4" t="s">
        <v>81</v>
      </c>
      <c r="B86" s="41" t="s">
        <v>156</v>
      </c>
      <c r="C86" s="2" t="s">
        <v>235</v>
      </c>
      <c r="D86" s="4" t="s">
        <v>761</v>
      </c>
      <c r="E86" s="4" t="s">
        <v>762</v>
      </c>
      <c r="F86" s="4" t="s">
        <v>690</v>
      </c>
      <c r="G86" s="2" t="s">
        <v>918</v>
      </c>
      <c r="H86" s="2">
        <v>1</v>
      </c>
      <c r="I86" s="2">
        <v>1</v>
      </c>
      <c r="J86" s="3">
        <v>9806387</v>
      </c>
      <c r="K86" s="2">
        <v>8664741</v>
      </c>
      <c r="L86" s="14">
        <v>73.538164487700001</v>
      </c>
      <c r="M86" s="13">
        <v>63.128625275600001</v>
      </c>
      <c r="N86" s="13">
        <v>42.346128261099999</v>
      </c>
      <c r="O86" s="13">
        <v>431.98231377399998</v>
      </c>
      <c r="P86" s="13"/>
      <c r="Q86" s="13">
        <v>54.877159638599998</v>
      </c>
      <c r="R86" s="14">
        <v>47.101542617500002</v>
      </c>
      <c r="S86" s="14">
        <v>31.5142664173</v>
      </c>
      <c r="T86" s="13">
        <v>321.55372329400001</v>
      </c>
    </row>
    <row r="87" spans="1:20" ht="16" customHeight="1">
      <c r="A87" s="4" t="s">
        <v>82</v>
      </c>
      <c r="B87" s="41" t="s">
        <v>156</v>
      </c>
      <c r="C87" s="2" t="s">
        <v>236</v>
      </c>
      <c r="D87" s="4" t="s">
        <v>777</v>
      </c>
      <c r="E87" s="4" t="s">
        <v>770</v>
      </c>
      <c r="F87" s="4" t="s">
        <v>690</v>
      </c>
      <c r="G87" s="2" t="s">
        <v>918</v>
      </c>
      <c r="H87" s="2">
        <v>1</v>
      </c>
      <c r="I87" s="2">
        <v>1</v>
      </c>
      <c r="J87" s="3">
        <v>10149326</v>
      </c>
      <c r="K87" s="2">
        <v>8103214</v>
      </c>
      <c r="L87" s="14">
        <v>68.736336135299993</v>
      </c>
      <c r="M87" s="13">
        <v>56.082440793700002</v>
      </c>
      <c r="N87" s="13">
        <v>52.7988046981</v>
      </c>
      <c r="O87" s="13">
        <v>436.92935913399998</v>
      </c>
      <c r="P87" s="13"/>
      <c r="Q87" s="13">
        <v>51.278585745599997</v>
      </c>
      <c r="R87" s="14">
        <v>41.822520793300001</v>
      </c>
      <c r="S87" s="14">
        <v>39.296082709899999</v>
      </c>
      <c r="T87" s="13">
        <v>325.114499067</v>
      </c>
    </row>
    <row r="88" spans="1:20" ht="16" customHeight="1">
      <c r="A88" s="4" t="s">
        <v>83</v>
      </c>
      <c r="B88" s="41" t="s">
        <v>156</v>
      </c>
      <c r="C88" s="2" t="s">
        <v>237</v>
      </c>
      <c r="D88" s="4" t="s">
        <v>869</v>
      </c>
      <c r="E88" s="4" t="s">
        <v>772</v>
      </c>
      <c r="F88" s="4" t="s">
        <v>690</v>
      </c>
      <c r="G88" s="2" t="s">
        <v>918</v>
      </c>
      <c r="H88" s="2">
        <v>1</v>
      </c>
      <c r="I88" s="2">
        <v>1</v>
      </c>
      <c r="J88" s="3">
        <v>3468577</v>
      </c>
      <c r="K88" s="2">
        <v>2364142</v>
      </c>
      <c r="L88" s="14">
        <v>37.592164339</v>
      </c>
      <c r="M88" s="13">
        <v>85.314515326099993</v>
      </c>
      <c r="N88" s="13">
        <v>45.738270450100003</v>
      </c>
      <c r="O88" s="13">
        <v>536.75957136900001</v>
      </c>
      <c r="P88" s="13"/>
      <c r="Q88" s="13">
        <v>32.498318788900001</v>
      </c>
      <c r="R88" s="14">
        <v>73.716783962500003</v>
      </c>
      <c r="S88" s="14">
        <v>39.503802992499999</v>
      </c>
      <c r="T88" s="13">
        <v>462.79039618299998</v>
      </c>
    </row>
    <row r="89" spans="1:20" ht="16" customHeight="1">
      <c r="A89" s="4" t="s">
        <v>84</v>
      </c>
      <c r="B89" s="41" t="s">
        <v>156</v>
      </c>
      <c r="C89" s="2" t="s">
        <v>238</v>
      </c>
      <c r="D89" s="4" t="s">
        <v>771</v>
      </c>
      <c r="E89" s="4" t="s">
        <v>772</v>
      </c>
      <c r="F89" s="4" t="s">
        <v>690</v>
      </c>
      <c r="G89" s="2" t="s">
        <v>918</v>
      </c>
      <c r="H89" s="2">
        <v>1</v>
      </c>
      <c r="I89" s="2">
        <v>1</v>
      </c>
      <c r="J89" s="3">
        <v>9282968</v>
      </c>
      <c r="K89" s="2">
        <v>8238754</v>
      </c>
      <c r="L89" s="14">
        <v>69.923920073900007</v>
      </c>
      <c r="M89" s="13">
        <v>70.918995804000005</v>
      </c>
      <c r="N89" s="13">
        <v>50.5259848249</v>
      </c>
      <c r="O89" s="13">
        <v>553.73366625100005</v>
      </c>
      <c r="P89" s="13"/>
      <c r="Q89" s="13">
        <v>52.175316537800001</v>
      </c>
      <c r="R89" s="14">
        <v>52.897163574300002</v>
      </c>
      <c r="S89" s="14">
        <v>37.615627597699998</v>
      </c>
      <c r="T89" s="13">
        <v>412.14084214899998</v>
      </c>
    </row>
    <row r="90" spans="1:20" ht="16" customHeight="1">
      <c r="A90" s="4" t="s">
        <v>85</v>
      </c>
      <c r="B90" s="41" t="s">
        <v>156</v>
      </c>
      <c r="C90" s="2" t="s">
        <v>239</v>
      </c>
      <c r="D90" s="4" t="s">
        <v>891</v>
      </c>
      <c r="E90" s="4" t="s">
        <v>833</v>
      </c>
      <c r="F90" s="4" t="s">
        <v>690</v>
      </c>
      <c r="G90" s="2" t="s">
        <v>918</v>
      </c>
      <c r="H90" s="2">
        <v>1</v>
      </c>
      <c r="I90" s="2">
        <v>1</v>
      </c>
      <c r="J90" s="3">
        <v>4066892</v>
      </c>
      <c r="K90" s="2">
        <v>3397324</v>
      </c>
      <c r="L90" s="14">
        <v>28.818796148800001</v>
      </c>
      <c r="M90" s="13">
        <v>38.063409430299998</v>
      </c>
      <c r="N90" s="13">
        <v>22.129269306699999</v>
      </c>
      <c r="O90" s="13">
        <v>309.57802746599998</v>
      </c>
      <c r="P90" s="13"/>
      <c r="Q90" s="13">
        <v>21.496387029200001</v>
      </c>
      <c r="R90" s="14">
        <v>28.3821426033</v>
      </c>
      <c r="S90" s="14">
        <v>16.478387364900001</v>
      </c>
      <c r="T90" s="13">
        <v>230.36838830100001</v>
      </c>
    </row>
    <row r="91" spans="1:20" ht="16" customHeight="1">
      <c r="A91" s="4" t="s">
        <v>86</v>
      </c>
      <c r="B91" s="41" t="s">
        <v>156</v>
      </c>
      <c r="C91" s="2" t="s">
        <v>240</v>
      </c>
      <c r="D91" s="4" t="s">
        <v>890</v>
      </c>
      <c r="E91" s="4" t="s">
        <v>797</v>
      </c>
      <c r="F91" s="4" t="s">
        <v>690</v>
      </c>
      <c r="G91" s="2" t="s">
        <v>918</v>
      </c>
      <c r="H91" s="2">
        <v>1</v>
      </c>
      <c r="I91" s="2">
        <v>1</v>
      </c>
      <c r="J91" s="3">
        <v>4449059</v>
      </c>
      <c r="K91" s="2">
        <v>3734690</v>
      </c>
      <c r="L91" s="14">
        <v>31.692449746400001</v>
      </c>
      <c r="M91" s="13">
        <v>65.879937415499995</v>
      </c>
      <c r="N91" s="13">
        <v>40.848009562400001</v>
      </c>
      <c r="O91" s="13">
        <v>321.68050353699999</v>
      </c>
      <c r="P91" s="13"/>
      <c r="Q91" s="13">
        <v>23.642521747899998</v>
      </c>
      <c r="R91" s="14">
        <v>49.123864363400003</v>
      </c>
      <c r="S91" s="14">
        <v>30.436346633399999</v>
      </c>
      <c r="T91" s="13">
        <v>239.45011408400001</v>
      </c>
    </row>
    <row r="92" spans="1:20" ht="16" customHeight="1">
      <c r="A92" s="4" t="s">
        <v>87</v>
      </c>
      <c r="B92" s="41" t="s">
        <v>156</v>
      </c>
      <c r="C92" s="2" t="s">
        <v>241</v>
      </c>
      <c r="D92" s="4" t="s">
        <v>796</v>
      </c>
      <c r="E92" s="4" t="s">
        <v>797</v>
      </c>
      <c r="F92" s="4" t="s">
        <v>690</v>
      </c>
      <c r="G92" s="2" t="s">
        <v>918</v>
      </c>
      <c r="H92" s="2">
        <v>1</v>
      </c>
      <c r="I92" s="2">
        <v>1</v>
      </c>
      <c r="J92" s="3">
        <v>9336193</v>
      </c>
      <c r="K92" s="2">
        <v>7316171</v>
      </c>
      <c r="L92" s="14">
        <v>62.055872770400001</v>
      </c>
      <c r="M92" s="13">
        <v>136.662427992</v>
      </c>
      <c r="N92" s="13">
        <v>93.092485188599994</v>
      </c>
      <c r="O92" s="13">
        <v>697.29411152700004</v>
      </c>
      <c r="P92" s="13"/>
      <c r="Q92" s="13">
        <v>46.287336896299998</v>
      </c>
      <c r="R92" s="14">
        <v>101.909561385</v>
      </c>
      <c r="S92" s="14">
        <v>69.357252701600004</v>
      </c>
      <c r="T92" s="13">
        <v>518.96950840099998</v>
      </c>
    </row>
    <row r="93" spans="1:20" ht="16" customHeight="1">
      <c r="A93" s="4" t="s">
        <v>88</v>
      </c>
      <c r="B93" s="41" t="s">
        <v>156</v>
      </c>
      <c r="C93" s="2" t="s">
        <v>242</v>
      </c>
      <c r="D93" s="4" t="s">
        <v>757</v>
      </c>
      <c r="E93" s="4" t="s">
        <v>758</v>
      </c>
      <c r="F93" s="4" t="s">
        <v>690</v>
      </c>
      <c r="G93" s="2" t="s">
        <v>918</v>
      </c>
      <c r="H93" s="2">
        <v>1</v>
      </c>
      <c r="I93" s="2">
        <v>1</v>
      </c>
      <c r="J93" s="3">
        <v>10525264</v>
      </c>
      <c r="K93" s="2">
        <v>9049476</v>
      </c>
      <c r="L93" s="14">
        <v>76.809480546399996</v>
      </c>
      <c r="M93" s="13">
        <v>131.25826043699999</v>
      </c>
      <c r="N93" s="13">
        <v>82.164057790300006</v>
      </c>
      <c r="O93" s="13">
        <v>355.44610903</v>
      </c>
      <c r="P93" s="13"/>
      <c r="Q93" s="13">
        <v>57.3203502179</v>
      </c>
      <c r="R93" s="14">
        <v>97.908495059399996</v>
      </c>
      <c r="S93" s="14">
        <v>61.210941396499997</v>
      </c>
      <c r="T93" s="13">
        <v>264.50435594300001</v>
      </c>
    </row>
    <row r="94" spans="1:20" ht="16" customHeight="1">
      <c r="A94" s="4" t="s">
        <v>89</v>
      </c>
      <c r="B94" s="41" t="s">
        <v>156</v>
      </c>
      <c r="C94" s="2" t="s">
        <v>243</v>
      </c>
      <c r="D94" s="4" t="s">
        <v>809</v>
      </c>
      <c r="E94" s="4" t="s">
        <v>797</v>
      </c>
      <c r="F94" s="4" t="s">
        <v>690</v>
      </c>
      <c r="G94" s="2" t="s">
        <v>918</v>
      </c>
      <c r="H94" s="2">
        <v>1</v>
      </c>
      <c r="I94" s="2">
        <v>1</v>
      </c>
      <c r="J94" s="3">
        <v>8351961</v>
      </c>
      <c r="K94" s="2">
        <v>6951845</v>
      </c>
      <c r="L94" s="14">
        <v>58.987803248100001</v>
      </c>
      <c r="M94" s="13">
        <v>91.5209160088</v>
      </c>
      <c r="N94" s="13">
        <v>50.015507743500002</v>
      </c>
      <c r="O94" s="13">
        <v>712.913857678</v>
      </c>
      <c r="P94" s="13"/>
      <c r="Q94" s="13">
        <v>44.009696617000003</v>
      </c>
      <c r="R94" s="14">
        <v>68.254951304499997</v>
      </c>
      <c r="S94" s="14">
        <v>37.253137988399999</v>
      </c>
      <c r="T94" s="13">
        <v>530.63368595700001</v>
      </c>
    </row>
    <row r="95" spans="1:20" ht="16" customHeight="1">
      <c r="A95" s="4" t="s">
        <v>90</v>
      </c>
      <c r="B95" s="41" t="s">
        <v>156</v>
      </c>
      <c r="C95" s="2" t="s">
        <v>244</v>
      </c>
      <c r="D95" s="4" t="s">
        <v>898</v>
      </c>
      <c r="E95" s="4" t="s">
        <v>758</v>
      </c>
      <c r="F95" s="4" t="s">
        <v>690</v>
      </c>
      <c r="G95" s="2" t="s">
        <v>918</v>
      </c>
      <c r="H95" s="2">
        <v>1</v>
      </c>
      <c r="I95" s="2">
        <v>1</v>
      </c>
      <c r="J95" s="3">
        <v>8422608</v>
      </c>
      <c r="K95" s="2">
        <v>6494524</v>
      </c>
      <c r="L95" s="14">
        <v>55.083813775599999</v>
      </c>
      <c r="M95" s="13">
        <v>140.71448687899999</v>
      </c>
      <c r="N95" s="13">
        <v>99.710238020999995</v>
      </c>
      <c r="O95" s="13">
        <v>690.32355389099996</v>
      </c>
      <c r="P95" s="13"/>
      <c r="Q95" s="13">
        <v>41.087238395900002</v>
      </c>
      <c r="R95" s="14">
        <v>104.92629558500001</v>
      </c>
      <c r="S95" s="14">
        <v>74.305403158800004</v>
      </c>
      <c r="T95" s="13">
        <v>513.73262808499999</v>
      </c>
    </row>
    <row r="96" spans="1:20" ht="16" customHeight="1">
      <c r="A96" s="4" t="s">
        <v>91</v>
      </c>
      <c r="B96" s="41" t="s">
        <v>156</v>
      </c>
      <c r="C96" s="2" t="s">
        <v>120</v>
      </c>
      <c r="D96" s="4" t="s">
        <v>850</v>
      </c>
      <c r="E96" s="4" t="s">
        <v>744</v>
      </c>
      <c r="F96" s="4" t="s">
        <v>690</v>
      </c>
      <c r="G96" s="2" t="s">
        <v>918</v>
      </c>
      <c r="H96" s="2">
        <v>1</v>
      </c>
      <c r="I96" s="2">
        <v>1</v>
      </c>
      <c r="J96" s="3">
        <v>7391974</v>
      </c>
      <c r="K96" s="2">
        <v>5803936</v>
      </c>
      <c r="L96" s="14">
        <v>49.211856678300002</v>
      </c>
      <c r="M96" s="13">
        <v>102.98341512</v>
      </c>
      <c r="N96" s="13">
        <v>51.939715206300001</v>
      </c>
      <c r="O96" s="13">
        <v>786.97544735700001</v>
      </c>
      <c r="P96" s="13"/>
      <c r="Q96" s="13">
        <v>36.6906530766</v>
      </c>
      <c r="R96" s="14">
        <v>76.766545816399997</v>
      </c>
      <c r="S96" s="14">
        <v>38.6815461347</v>
      </c>
      <c r="T96" s="13">
        <v>585.39649450299999</v>
      </c>
    </row>
    <row r="97" spans="1:20" ht="16" customHeight="1">
      <c r="A97" s="4" t="s">
        <v>92</v>
      </c>
      <c r="B97" s="41" t="s">
        <v>156</v>
      </c>
      <c r="C97" s="2" t="s">
        <v>121</v>
      </c>
      <c r="D97" s="4" t="s">
        <v>763</v>
      </c>
      <c r="E97" s="4" t="s">
        <v>764</v>
      </c>
      <c r="F97" s="4" t="s">
        <v>690</v>
      </c>
      <c r="G97" s="2" t="s">
        <v>918</v>
      </c>
      <c r="H97" s="2">
        <v>1</v>
      </c>
      <c r="I97" s="2">
        <v>1</v>
      </c>
      <c r="J97" s="3">
        <v>10675527</v>
      </c>
      <c r="K97" s="2">
        <v>8638219</v>
      </c>
      <c r="L97" s="14">
        <v>73.276837474199993</v>
      </c>
      <c r="M97" s="13">
        <v>83.002830524100006</v>
      </c>
      <c r="N97" s="13">
        <v>48.164463153500002</v>
      </c>
      <c r="O97" s="13">
        <v>828.26206824799999</v>
      </c>
      <c r="P97" s="13"/>
      <c r="Q97" s="13">
        <v>54.6664426914</v>
      </c>
      <c r="R97" s="14">
        <v>61.905950095999998</v>
      </c>
      <c r="S97" s="14">
        <v>35.865669160400003</v>
      </c>
      <c r="T97" s="13">
        <v>616.52447625000002</v>
      </c>
    </row>
    <row r="98" spans="1:20" ht="16" customHeight="1">
      <c r="A98" s="4" t="s">
        <v>93</v>
      </c>
      <c r="B98" s="41" t="s">
        <v>156</v>
      </c>
      <c r="C98" s="2" t="s">
        <v>245</v>
      </c>
      <c r="D98" s="4" t="s">
        <v>853</v>
      </c>
      <c r="E98" s="4" t="s">
        <v>737</v>
      </c>
      <c r="F98" s="4" t="s">
        <v>690</v>
      </c>
      <c r="G98" s="2" t="s">
        <v>918</v>
      </c>
      <c r="H98" s="2">
        <v>1</v>
      </c>
      <c r="I98" s="2">
        <v>1</v>
      </c>
      <c r="J98" s="3">
        <v>6963523</v>
      </c>
      <c r="K98" s="2">
        <v>5700548</v>
      </c>
      <c r="L98" s="14">
        <v>48.377425221800003</v>
      </c>
      <c r="M98" s="13">
        <v>124.277334471</v>
      </c>
      <c r="N98" s="13">
        <v>76.187953435200001</v>
      </c>
      <c r="O98" s="13">
        <v>483.55035372499998</v>
      </c>
      <c r="P98" s="13"/>
      <c r="Q98" s="13">
        <v>36.099650435299999</v>
      </c>
      <c r="R98" s="14">
        <v>92.695215753200003</v>
      </c>
      <c r="S98" s="14">
        <v>56.771768495400003</v>
      </c>
      <c r="T98" s="13">
        <v>359.91630367099998</v>
      </c>
    </row>
    <row r="99" spans="1:20" ht="16" customHeight="1">
      <c r="A99" s="4" t="s">
        <v>94</v>
      </c>
      <c r="B99" s="41" t="s">
        <v>156</v>
      </c>
      <c r="C99" s="2" t="s">
        <v>246</v>
      </c>
      <c r="D99" s="4" t="s">
        <v>747</v>
      </c>
      <c r="E99" s="4" t="s">
        <v>748</v>
      </c>
      <c r="F99" s="4" t="s">
        <v>690</v>
      </c>
      <c r="G99" s="2" t="s">
        <v>918</v>
      </c>
      <c r="H99" s="2">
        <v>1</v>
      </c>
      <c r="I99" s="2">
        <v>1</v>
      </c>
      <c r="J99" s="3">
        <v>8554770</v>
      </c>
      <c r="K99" s="2">
        <v>6174643</v>
      </c>
      <c r="L99" s="14">
        <v>99.500539356000004</v>
      </c>
      <c r="M99" s="13">
        <v>222.95165351</v>
      </c>
      <c r="N99" s="13">
        <v>135.29939715200001</v>
      </c>
      <c r="O99" s="13">
        <v>911.05597170199997</v>
      </c>
      <c r="P99" s="13"/>
      <c r="Q99" s="13">
        <v>86.200902361700003</v>
      </c>
      <c r="R99" s="14">
        <v>193.06668088399999</v>
      </c>
      <c r="S99" s="14">
        <v>117.124085619</v>
      </c>
      <c r="T99" s="13">
        <v>787.07768097899998</v>
      </c>
    </row>
    <row r="100" spans="1:20" ht="16" customHeight="1">
      <c r="A100" s="4" t="s">
        <v>95</v>
      </c>
      <c r="B100" s="41" t="s">
        <v>156</v>
      </c>
      <c r="C100" s="2" t="s">
        <v>247</v>
      </c>
      <c r="D100" s="4" t="s">
        <v>838</v>
      </c>
      <c r="E100" s="4" t="s">
        <v>839</v>
      </c>
      <c r="F100" s="4" t="s">
        <v>690</v>
      </c>
      <c r="G100" s="2" t="s">
        <v>918</v>
      </c>
      <c r="H100" s="2">
        <v>1</v>
      </c>
      <c r="I100" s="2">
        <v>1</v>
      </c>
      <c r="J100" s="3">
        <v>6971325</v>
      </c>
      <c r="K100" s="2">
        <v>5971596</v>
      </c>
      <c r="L100" s="14">
        <v>50.684255188000002</v>
      </c>
      <c r="M100" s="13">
        <v>76.498911883900007</v>
      </c>
      <c r="N100" s="13">
        <v>51.8503793784</v>
      </c>
      <c r="O100" s="13">
        <v>413.62640449399998</v>
      </c>
      <c r="P100" s="13"/>
      <c r="Q100" s="13">
        <v>37.820794587100004</v>
      </c>
      <c r="R100" s="14">
        <v>57.061477216199997</v>
      </c>
      <c r="S100" s="14">
        <v>38.623264754799997</v>
      </c>
      <c r="T100" s="13">
        <v>307.83644472100002</v>
      </c>
    </row>
    <row r="101" spans="1:20" ht="16" customHeight="1">
      <c r="A101" s="4" t="s">
        <v>96</v>
      </c>
      <c r="B101" s="41" t="s">
        <v>156</v>
      </c>
      <c r="C101" s="2" t="s">
        <v>248</v>
      </c>
      <c r="D101" s="4" t="s">
        <v>793</v>
      </c>
      <c r="E101" s="4" t="s">
        <v>794</v>
      </c>
      <c r="F101" s="4" t="s">
        <v>690</v>
      </c>
      <c r="G101" s="2" t="s">
        <v>918</v>
      </c>
      <c r="H101" s="2">
        <v>1</v>
      </c>
      <c r="I101" s="2">
        <v>1</v>
      </c>
      <c r="J101" s="3">
        <v>9151690</v>
      </c>
      <c r="K101" s="2">
        <v>7359924</v>
      </c>
      <c r="L101" s="14">
        <v>62.427055644799999</v>
      </c>
      <c r="M101" s="13">
        <v>92.445487518700006</v>
      </c>
      <c r="N101" s="13">
        <v>48.013823926800001</v>
      </c>
      <c r="O101" s="13">
        <v>704.51810237200004</v>
      </c>
      <c r="P101" s="13"/>
      <c r="Q101" s="13">
        <v>46.569277113600002</v>
      </c>
      <c r="R101" s="14">
        <v>68.941323665300004</v>
      </c>
      <c r="S101" s="14">
        <v>35.728543225300001</v>
      </c>
      <c r="T101" s="13">
        <v>524.38166355500005</v>
      </c>
    </row>
    <row r="102" spans="1:20" ht="16" customHeight="1">
      <c r="A102" s="4" t="s">
        <v>97</v>
      </c>
      <c r="B102" s="41" t="s">
        <v>156</v>
      </c>
      <c r="C102" s="2" t="s">
        <v>300</v>
      </c>
      <c r="D102" s="4" t="s">
        <v>743</v>
      </c>
      <c r="E102" s="4" t="s">
        <v>744</v>
      </c>
      <c r="F102" s="4" t="s">
        <v>690</v>
      </c>
      <c r="G102" s="2" t="s">
        <v>918</v>
      </c>
      <c r="H102" s="2">
        <v>1</v>
      </c>
      <c r="I102" s="2">
        <v>1</v>
      </c>
      <c r="J102" s="3">
        <v>12800662</v>
      </c>
      <c r="K102" s="2">
        <v>9133843</v>
      </c>
      <c r="L102" s="14">
        <v>112.990077998</v>
      </c>
      <c r="M102" s="13">
        <v>138.01096650299999</v>
      </c>
      <c r="N102" s="13">
        <v>71.024571250400001</v>
      </c>
      <c r="O102" s="13">
        <v>929.98460258</v>
      </c>
      <c r="P102" s="13"/>
      <c r="Q102" s="13">
        <v>93.310362225399999</v>
      </c>
      <c r="R102" s="14">
        <v>114.026089429</v>
      </c>
      <c r="S102" s="14">
        <v>58.702171654200001</v>
      </c>
      <c r="T102" s="13">
        <v>766.50487450699995</v>
      </c>
    </row>
    <row r="103" spans="1:20" ht="16" customHeight="1">
      <c r="A103" s="4" t="s">
        <v>98</v>
      </c>
      <c r="B103" s="41" t="s">
        <v>156</v>
      </c>
      <c r="C103" s="2" t="s">
        <v>301</v>
      </c>
      <c r="D103" s="4" t="s">
        <v>850</v>
      </c>
      <c r="E103" s="4" t="s">
        <v>744</v>
      </c>
      <c r="F103" s="4" t="s">
        <v>690</v>
      </c>
      <c r="G103" s="2" t="s">
        <v>918</v>
      </c>
      <c r="H103" s="2">
        <v>1</v>
      </c>
      <c r="I103" s="2">
        <v>1</v>
      </c>
      <c r="J103" s="3">
        <v>9155244</v>
      </c>
      <c r="K103" s="2">
        <v>7292589</v>
      </c>
      <c r="L103" s="14">
        <v>90.3666458374</v>
      </c>
      <c r="M103" s="13">
        <v>156.25123390900001</v>
      </c>
      <c r="N103" s="13">
        <v>89.779846169799995</v>
      </c>
      <c r="O103" s="13">
        <v>1000.30565959</v>
      </c>
      <c r="P103" s="13"/>
      <c r="Q103" s="13">
        <v>74.657168311099994</v>
      </c>
      <c r="R103" s="14">
        <v>126.942745433</v>
      </c>
      <c r="S103" s="14">
        <v>73.951859933500003</v>
      </c>
      <c r="T103" s="13">
        <v>798.56482057699998</v>
      </c>
    </row>
    <row r="104" spans="1:20" ht="16" customHeight="1">
      <c r="A104" s="4" t="s">
        <v>99</v>
      </c>
      <c r="B104" s="41" t="s">
        <v>156</v>
      </c>
      <c r="C104" s="2" t="s">
        <v>249</v>
      </c>
      <c r="D104" s="4" t="s">
        <v>751</v>
      </c>
      <c r="E104" s="4" t="s">
        <v>752</v>
      </c>
      <c r="F104" s="4" t="s">
        <v>690</v>
      </c>
      <c r="G104" s="2" t="s">
        <v>918</v>
      </c>
      <c r="H104" s="2">
        <v>1</v>
      </c>
      <c r="I104" s="2">
        <v>1</v>
      </c>
      <c r="J104" s="3">
        <v>6663187</v>
      </c>
      <c r="K104" s="2">
        <v>4825105</v>
      </c>
      <c r="L104" s="14">
        <v>77.822924908299996</v>
      </c>
      <c r="M104" s="13">
        <v>213.71165635400001</v>
      </c>
      <c r="N104" s="13">
        <v>89.119457436900007</v>
      </c>
      <c r="O104" s="13">
        <v>1100.5348522700001</v>
      </c>
      <c r="P104" s="13"/>
      <c r="Q104" s="13">
        <v>67.431440581299995</v>
      </c>
      <c r="R104" s="14">
        <v>185.09042439800001</v>
      </c>
      <c r="S104" s="14">
        <v>77.150737738999993</v>
      </c>
      <c r="T104" s="13">
        <v>951.06243517899998</v>
      </c>
    </row>
    <row r="105" spans="1:20" ht="16" customHeight="1">
      <c r="A105" s="4" t="s">
        <v>100</v>
      </c>
      <c r="B105" s="41" t="s">
        <v>156</v>
      </c>
      <c r="C105" s="2" t="s">
        <v>250</v>
      </c>
      <c r="D105" s="4" t="s">
        <v>899</v>
      </c>
      <c r="E105" s="4" t="s">
        <v>900</v>
      </c>
      <c r="F105" s="4" t="s">
        <v>690</v>
      </c>
      <c r="G105" s="2" t="s">
        <v>918</v>
      </c>
      <c r="H105" s="2">
        <v>1</v>
      </c>
      <c r="I105" s="2">
        <v>1</v>
      </c>
      <c r="J105" s="3">
        <v>6993936</v>
      </c>
      <c r="K105" s="2">
        <v>5916271</v>
      </c>
      <c r="L105" s="14">
        <v>50.211774807899999</v>
      </c>
      <c r="M105" s="13">
        <v>50.494516748499997</v>
      </c>
      <c r="N105" s="13">
        <v>75.004365450600005</v>
      </c>
      <c r="O105" s="13">
        <v>386.32490636699998</v>
      </c>
      <c r="P105" s="13"/>
      <c r="Q105" s="13">
        <v>37.471590884699999</v>
      </c>
      <c r="R105" s="14">
        <v>37.677116656000003</v>
      </c>
      <c r="S105" s="14">
        <v>55.899303823799997</v>
      </c>
      <c r="T105" s="13">
        <v>287.53661066199999</v>
      </c>
    </row>
    <row r="106" spans="1:20" ht="16" customHeight="1">
      <c r="A106" s="4" t="s">
        <v>101</v>
      </c>
      <c r="B106" s="41" t="s">
        <v>156</v>
      </c>
      <c r="C106" s="2" t="s">
        <v>251</v>
      </c>
      <c r="D106" s="4" t="s">
        <v>836</v>
      </c>
      <c r="E106" s="4" t="s">
        <v>837</v>
      </c>
      <c r="F106" s="4" t="s">
        <v>690</v>
      </c>
      <c r="G106" s="2" t="s">
        <v>918</v>
      </c>
      <c r="H106" s="2">
        <v>1</v>
      </c>
      <c r="I106" s="2">
        <v>1</v>
      </c>
      <c r="J106" s="3">
        <v>7026675</v>
      </c>
      <c r="K106" s="2">
        <v>6029595</v>
      </c>
      <c r="L106" s="14">
        <v>51.177989418300001</v>
      </c>
      <c r="M106" s="13">
        <v>74.484019628799999</v>
      </c>
      <c r="N106" s="13">
        <v>41.2218792225</v>
      </c>
      <c r="O106" s="13">
        <v>660.70391177700003</v>
      </c>
      <c r="P106" s="13"/>
      <c r="Q106" s="13">
        <v>38.178998699600001</v>
      </c>
      <c r="R106" s="14">
        <v>55.5485178076</v>
      </c>
      <c r="S106" s="14">
        <v>30.7066500416</v>
      </c>
      <c r="T106" s="13">
        <v>491.741339971</v>
      </c>
    </row>
    <row r="107" spans="1:20" ht="16" customHeight="1">
      <c r="A107" s="4" t="s">
        <v>102</v>
      </c>
      <c r="B107" s="41" t="s">
        <v>156</v>
      </c>
      <c r="C107" s="2" t="s">
        <v>252</v>
      </c>
      <c r="D107" s="4" t="s">
        <v>844</v>
      </c>
      <c r="E107" s="4" t="s">
        <v>756</v>
      </c>
      <c r="F107" s="4" t="s">
        <v>690</v>
      </c>
      <c r="G107" s="2" t="s">
        <v>918</v>
      </c>
      <c r="H107" s="2">
        <v>1</v>
      </c>
      <c r="I107" s="2">
        <v>1</v>
      </c>
      <c r="J107" s="3">
        <v>7094594</v>
      </c>
      <c r="K107" s="2">
        <v>5914484</v>
      </c>
      <c r="L107" s="14">
        <v>50.189914558300003</v>
      </c>
      <c r="M107" s="13">
        <v>70.603570158599993</v>
      </c>
      <c r="N107" s="13">
        <v>40.0289886706</v>
      </c>
      <c r="O107" s="13">
        <v>455.902309613</v>
      </c>
      <c r="P107" s="13"/>
      <c r="Q107" s="13">
        <v>37.451048909000001</v>
      </c>
      <c r="R107" s="14">
        <v>52.661036468299997</v>
      </c>
      <c r="S107" s="14">
        <v>29.806359102199998</v>
      </c>
      <c r="T107" s="13">
        <v>339.32482887399999</v>
      </c>
    </row>
    <row r="108" spans="1:20" ht="16" customHeight="1">
      <c r="A108" s="4" t="s">
        <v>103</v>
      </c>
      <c r="B108" s="41" t="s">
        <v>156</v>
      </c>
      <c r="C108" s="2" t="s">
        <v>253</v>
      </c>
      <c r="D108" s="4" t="s">
        <v>877</v>
      </c>
      <c r="E108" s="4" t="s">
        <v>762</v>
      </c>
      <c r="F108" s="4" t="s">
        <v>690</v>
      </c>
      <c r="G108" s="2" t="s">
        <v>918</v>
      </c>
      <c r="H108" s="2">
        <v>1</v>
      </c>
      <c r="I108" s="2">
        <v>1</v>
      </c>
      <c r="J108" s="3">
        <v>5561058</v>
      </c>
      <c r="K108" s="2">
        <v>4910823</v>
      </c>
      <c r="L108" s="14">
        <v>41.729352227</v>
      </c>
      <c r="M108" s="13">
        <v>54.0654718726</v>
      </c>
      <c r="N108" s="13">
        <v>32.500644423700003</v>
      </c>
      <c r="O108" s="13">
        <v>368.29650436999998</v>
      </c>
      <c r="P108" s="13"/>
      <c r="Q108" s="13">
        <v>31.1535673735</v>
      </c>
      <c r="R108" s="14">
        <v>40.350622023200003</v>
      </c>
      <c r="S108" s="14">
        <v>24.212520781399999</v>
      </c>
      <c r="T108" s="13">
        <v>274.23812486999998</v>
      </c>
    </row>
    <row r="109" spans="1:20" ht="16" customHeight="1">
      <c r="A109" s="4" t="s">
        <v>104</v>
      </c>
      <c r="B109" s="41" t="s">
        <v>156</v>
      </c>
      <c r="C109" s="2" t="s">
        <v>254</v>
      </c>
      <c r="D109" s="4" t="s">
        <v>859</v>
      </c>
      <c r="E109" s="4" t="s">
        <v>756</v>
      </c>
      <c r="F109" s="4" t="s">
        <v>690</v>
      </c>
      <c r="G109" s="2" t="s">
        <v>918</v>
      </c>
      <c r="H109" s="2">
        <v>1</v>
      </c>
      <c r="I109" s="2">
        <v>1</v>
      </c>
      <c r="J109" s="3">
        <v>6299712</v>
      </c>
      <c r="K109" s="2">
        <v>5469270</v>
      </c>
      <c r="L109" s="14">
        <v>46.453958335899998</v>
      </c>
      <c r="M109" s="13">
        <v>83.842358296</v>
      </c>
      <c r="N109" s="13">
        <v>51.4318573953</v>
      </c>
      <c r="O109" s="13">
        <v>453.17977528099999</v>
      </c>
      <c r="P109" s="13"/>
      <c r="Q109" s="13">
        <v>34.6755808387</v>
      </c>
      <c r="R109" s="14">
        <v>62.567825407000001</v>
      </c>
      <c r="S109" s="14">
        <v>38.325706566900003</v>
      </c>
      <c r="T109" s="13">
        <v>337.44399502200002</v>
      </c>
    </row>
    <row r="110" spans="1:20" ht="16" customHeight="1">
      <c r="A110" s="4" t="s">
        <v>105</v>
      </c>
      <c r="B110" s="41" t="s">
        <v>156</v>
      </c>
      <c r="C110" s="2" t="s">
        <v>255</v>
      </c>
      <c r="D110" s="4" t="s">
        <v>879</v>
      </c>
      <c r="E110" s="4" t="s">
        <v>756</v>
      </c>
      <c r="F110" s="4" t="s">
        <v>690</v>
      </c>
      <c r="G110" s="2" t="s">
        <v>918</v>
      </c>
      <c r="H110" s="2">
        <v>1</v>
      </c>
      <c r="I110" s="2">
        <v>1</v>
      </c>
      <c r="J110" s="3">
        <v>5628889</v>
      </c>
      <c r="K110" s="2">
        <v>4842255</v>
      </c>
      <c r="L110" s="14">
        <v>41.1769970892</v>
      </c>
      <c r="M110" s="13">
        <v>93.425901429500001</v>
      </c>
      <c r="N110" s="13">
        <v>52.515788379599996</v>
      </c>
      <c r="O110" s="13">
        <v>543.75780274700003</v>
      </c>
      <c r="P110" s="13"/>
      <c r="Q110" s="13">
        <v>30.749031111899999</v>
      </c>
      <c r="R110" s="14">
        <v>69.747451482200006</v>
      </c>
      <c r="S110" s="14">
        <v>39.153615960099998</v>
      </c>
      <c r="T110" s="13">
        <v>405.08380004100002</v>
      </c>
    </row>
    <row r="111" spans="1:20" ht="16" customHeight="1">
      <c r="A111" s="4" t="s">
        <v>106</v>
      </c>
      <c r="B111" s="41" t="s">
        <v>156</v>
      </c>
      <c r="C111" s="2" t="s">
        <v>256</v>
      </c>
      <c r="D111" s="4" t="s">
        <v>832</v>
      </c>
      <c r="E111" s="4" t="s">
        <v>833</v>
      </c>
      <c r="F111" s="4" t="s">
        <v>690</v>
      </c>
      <c r="G111" s="2" t="s">
        <v>918</v>
      </c>
      <c r="H111" s="2">
        <v>1</v>
      </c>
      <c r="I111" s="2">
        <v>1</v>
      </c>
      <c r="J111" s="3">
        <v>7221273</v>
      </c>
      <c r="K111" s="2">
        <v>6102028</v>
      </c>
      <c r="L111" s="14">
        <v>51.792249948299997</v>
      </c>
      <c r="M111" s="13">
        <v>68.234478344400003</v>
      </c>
      <c r="N111" s="13">
        <v>42.540068599900003</v>
      </c>
      <c r="O111" s="13">
        <v>359.26342072400001</v>
      </c>
      <c r="P111" s="13"/>
      <c r="Q111" s="13">
        <v>38.648365589500003</v>
      </c>
      <c r="R111" s="14">
        <v>50.906774720999998</v>
      </c>
      <c r="S111" s="14">
        <v>31.680538237699999</v>
      </c>
      <c r="T111" s="13">
        <v>267.36704003300002</v>
      </c>
    </row>
    <row r="112" spans="1:20" ht="16" customHeight="1">
      <c r="A112" s="4" t="s">
        <v>107</v>
      </c>
      <c r="B112" s="41" t="s">
        <v>156</v>
      </c>
      <c r="C112" s="2" t="s">
        <v>257</v>
      </c>
      <c r="D112" s="4" t="s">
        <v>873</v>
      </c>
      <c r="E112" s="4" t="s">
        <v>833</v>
      </c>
      <c r="F112" s="4" t="s">
        <v>690</v>
      </c>
      <c r="G112" s="2" t="s">
        <v>918</v>
      </c>
      <c r="H112" s="2">
        <v>1</v>
      </c>
      <c r="I112" s="2">
        <v>1</v>
      </c>
      <c r="J112" s="3">
        <v>5683055</v>
      </c>
      <c r="K112" s="2">
        <v>4969188</v>
      </c>
      <c r="L112" s="14">
        <v>42.301172315000002</v>
      </c>
      <c r="M112" s="13">
        <v>72.897930445900002</v>
      </c>
      <c r="N112" s="13">
        <v>42.320299345199999</v>
      </c>
      <c r="O112" s="13">
        <v>415.82979608800002</v>
      </c>
      <c r="P112" s="13"/>
      <c r="Q112" s="13">
        <v>31.600174094700002</v>
      </c>
      <c r="R112" s="14">
        <v>54.448752399200004</v>
      </c>
      <c r="S112" s="14">
        <v>31.5556421446</v>
      </c>
      <c r="T112" s="13">
        <v>309.893383116</v>
      </c>
    </row>
    <row r="113" spans="1:20" ht="16" customHeight="1">
      <c r="A113" s="4" t="s">
        <v>108</v>
      </c>
      <c r="B113" s="41" t="s">
        <v>156</v>
      </c>
      <c r="C113" s="2" t="s">
        <v>258</v>
      </c>
      <c r="D113" s="4" t="s">
        <v>776</v>
      </c>
      <c r="E113" s="4" t="s">
        <v>754</v>
      </c>
      <c r="F113" s="4" t="s">
        <v>690</v>
      </c>
      <c r="G113" s="2" t="s">
        <v>918</v>
      </c>
      <c r="H113" s="2">
        <v>1</v>
      </c>
      <c r="I113" s="2">
        <v>1</v>
      </c>
      <c r="J113" s="3">
        <v>4960161</v>
      </c>
      <c r="K113" s="2">
        <v>3692932</v>
      </c>
      <c r="L113" s="14">
        <v>59.524010582599999</v>
      </c>
      <c r="M113" s="13">
        <v>114.923817652</v>
      </c>
      <c r="N113" s="13">
        <v>61.809749506300001</v>
      </c>
      <c r="O113" s="13">
        <v>571.62109862700004</v>
      </c>
      <c r="P113" s="13"/>
      <c r="Q113" s="13">
        <v>51.571954287600001</v>
      </c>
      <c r="R113" s="14">
        <v>99.525485178099999</v>
      </c>
      <c r="S113" s="14">
        <v>53.507315045699997</v>
      </c>
      <c r="T113" s="13">
        <v>493.89825762300001</v>
      </c>
    </row>
    <row r="114" spans="1:20" ht="16" customHeight="1">
      <c r="A114" s="4" t="s">
        <v>109</v>
      </c>
      <c r="B114" s="41" t="s">
        <v>156</v>
      </c>
      <c r="C114" s="2" t="s">
        <v>259</v>
      </c>
      <c r="D114" s="4" t="s">
        <v>865</v>
      </c>
      <c r="E114" s="4" t="s">
        <v>770</v>
      </c>
      <c r="F114" s="4" t="s">
        <v>690</v>
      </c>
      <c r="G114" s="2" t="s">
        <v>918</v>
      </c>
      <c r="H114" s="2">
        <v>1</v>
      </c>
      <c r="I114" s="2">
        <v>1</v>
      </c>
      <c r="J114" s="3">
        <v>6546955</v>
      </c>
      <c r="K114" s="2">
        <v>5246984</v>
      </c>
      <c r="L114" s="14">
        <v>44.496035196100003</v>
      </c>
      <c r="M114" s="13">
        <v>60.607737714199999</v>
      </c>
      <c r="N114" s="13">
        <v>41.3673214843</v>
      </c>
      <c r="O114" s="13">
        <v>359.10143570499997</v>
      </c>
      <c r="P114" s="13"/>
      <c r="Q114" s="13">
        <v>33.190057003</v>
      </c>
      <c r="R114" s="14">
        <v>45.202075780199998</v>
      </c>
      <c r="S114" s="14">
        <v>30.807439733999999</v>
      </c>
      <c r="T114" s="13">
        <v>267.22391620000002</v>
      </c>
    </row>
    <row r="115" spans="1:20" ht="16" customHeight="1">
      <c r="A115" s="4" t="s">
        <v>110</v>
      </c>
      <c r="B115" s="41" t="s">
        <v>156</v>
      </c>
      <c r="C115" s="2" t="s">
        <v>302</v>
      </c>
      <c r="D115" s="4" t="s">
        <v>880</v>
      </c>
      <c r="E115" s="4" t="s">
        <v>789</v>
      </c>
      <c r="F115" s="4" t="s">
        <v>690</v>
      </c>
      <c r="G115" s="2" t="s">
        <v>918</v>
      </c>
      <c r="H115" s="2">
        <v>1</v>
      </c>
      <c r="I115" s="2">
        <v>1</v>
      </c>
      <c r="J115" s="3">
        <v>9765468</v>
      </c>
      <c r="K115" s="2">
        <v>7770440</v>
      </c>
      <c r="L115" s="14">
        <v>88.279461838700001</v>
      </c>
      <c r="M115" s="13">
        <v>139.53393073000001</v>
      </c>
      <c r="N115" s="13">
        <v>75.513657623900002</v>
      </c>
      <c r="O115" s="13">
        <v>920.58198085699996</v>
      </c>
      <c r="P115" s="13"/>
      <c r="Q115" s="13">
        <v>71.541197407400006</v>
      </c>
      <c r="R115" s="14">
        <v>112.185199403</v>
      </c>
      <c r="S115" s="14">
        <v>61.082502078099999</v>
      </c>
      <c r="T115" s="13">
        <v>731.55299730299998</v>
      </c>
    </row>
    <row r="116" spans="1:20" ht="16" customHeight="1">
      <c r="A116" s="4" t="s">
        <v>111</v>
      </c>
      <c r="B116" s="41" t="s">
        <v>156</v>
      </c>
      <c r="C116" s="2" t="s">
        <v>260</v>
      </c>
      <c r="D116" s="4" t="s">
        <v>788</v>
      </c>
      <c r="E116" s="4" t="s">
        <v>789</v>
      </c>
      <c r="F116" s="4" t="s">
        <v>690</v>
      </c>
      <c r="G116" s="2" t="s">
        <v>918</v>
      </c>
      <c r="H116" s="2">
        <v>1</v>
      </c>
      <c r="I116" s="2">
        <v>1</v>
      </c>
      <c r="J116" s="3">
        <v>9539783</v>
      </c>
      <c r="K116" s="2">
        <v>7613472</v>
      </c>
      <c r="L116" s="14">
        <v>64.563530551400007</v>
      </c>
      <c r="M116" s="13">
        <v>102.40392575200001</v>
      </c>
      <c r="N116" s="13">
        <v>56.124540068599998</v>
      </c>
      <c r="O116" s="13">
        <v>744.62692467700003</v>
      </c>
      <c r="P116" s="13"/>
      <c r="Q116" s="13">
        <v>48.137904004200003</v>
      </c>
      <c r="R116" s="14">
        <v>76.332579796700003</v>
      </c>
      <c r="S116" s="14">
        <v>41.785411471300002</v>
      </c>
      <c r="T116" s="13">
        <v>553.82991080700003</v>
      </c>
    </row>
    <row r="117" spans="1:20" ht="16" customHeight="1">
      <c r="A117" s="4" t="s">
        <v>112</v>
      </c>
      <c r="B117" s="41" t="s">
        <v>156</v>
      </c>
      <c r="C117" s="2" t="s">
        <v>261</v>
      </c>
      <c r="D117" s="4" t="s">
        <v>878</v>
      </c>
      <c r="E117" s="4" t="s">
        <v>839</v>
      </c>
      <c r="F117" s="4" t="s">
        <v>690</v>
      </c>
      <c r="G117" s="2" t="s">
        <v>918</v>
      </c>
      <c r="H117" s="2">
        <v>1</v>
      </c>
      <c r="I117" s="2">
        <v>1</v>
      </c>
      <c r="J117" s="3">
        <v>5881774</v>
      </c>
      <c r="K117" s="2">
        <v>4906107</v>
      </c>
      <c r="L117" s="14">
        <v>41.6365688104</v>
      </c>
      <c r="M117" s="13">
        <v>51.362051063199999</v>
      </c>
      <c r="N117" s="13">
        <v>25.3522502858</v>
      </c>
      <c r="O117" s="13">
        <v>834.60809404899999</v>
      </c>
      <c r="P117" s="13"/>
      <c r="Q117" s="13">
        <v>31.070366118999999</v>
      </c>
      <c r="R117" s="14">
        <v>38.317836070200002</v>
      </c>
      <c r="S117" s="14">
        <v>18.883011221899999</v>
      </c>
      <c r="T117" s="13">
        <v>621.50725990499996</v>
      </c>
    </row>
    <row r="118" spans="1:20" ht="16" customHeight="1">
      <c r="A118" s="4" t="s">
        <v>113</v>
      </c>
      <c r="B118" s="41" t="s">
        <v>156</v>
      </c>
      <c r="C118" s="2" t="s">
        <v>262</v>
      </c>
      <c r="D118" s="4" t="s">
        <v>826</v>
      </c>
      <c r="E118" s="4" t="s">
        <v>802</v>
      </c>
      <c r="F118" s="4" t="s">
        <v>690</v>
      </c>
      <c r="G118" s="2" t="s">
        <v>918</v>
      </c>
      <c r="H118" s="2">
        <v>1</v>
      </c>
      <c r="I118" s="2">
        <v>1</v>
      </c>
      <c r="J118" s="3">
        <v>7532009</v>
      </c>
      <c r="K118" s="2">
        <v>6211640</v>
      </c>
      <c r="L118" s="14">
        <v>52.717824190599998</v>
      </c>
      <c r="M118" s="13">
        <v>140.43763601500001</v>
      </c>
      <c r="N118" s="13">
        <v>73.743800020799995</v>
      </c>
      <c r="O118" s="13">
        <v>1020.60892634</v>
      </c>
      <c r="P118" s="13"/>
      <c r="Q118" s="13">
        <v>39.339377513499997</v>
      </c>
      <c r="R118" s="14">
        <v>104.768806426</v>
      </c>
      <c r="S118" s="14">
        <v>54.962167497899998</v>
      </c>
      <c r="T118" s="13">
        <v>759.99979257400003</v>
      </c>
    </row>
    <row r="119" spans="1:20" ht="16" customHeight="1">
      <c r="A119" s="4" t="s">
        <v>114</v>
      </c>
      <c r="B119" s="41" t="s">
        <v>156</v>
      </c>
      <c r="C119" s="2" t="s">
        <v>263</v>
      </c>
      <c r="D119" s="4" t="s">
        <v>765</v>
      </c>
      <c r="E119" s="4" t="s">
        <v>766</v>
      </c>
      <c r="F119" s="4" t="s">
        <v>690</v>
      </c>
      <c r="G119" s="2" t="s">
        <v>918</v>
      </c>
      <c r="H119" s="2">
        <v>1</v>
      </c>
      <c r="I119" s="2">
        <v>1</v>
      </c>
      <c r="J119" s="3">
        <v>5384900</v>
      </c>
      <c r="K119" s="2">
        <v>3885906</v>
      </c>
      <c r="L119" s="14">
        <v>62.6268139875</v>
      </c>
      <c r="M119" s="13">
        <v>148.370642202</v>
      </c>
      <c r="N119" s="13">
        <v>90.138675813299997</v>
      </c>
      <c r="O119" s="13">
        <v>399.390033292</v>
      </c>
      <c r="P119" s="13"/>
      <c r="Q119" s="13">
        <v>54.258544007600001</v>
      </c>
      <c r="R119" s="14">
        <v>128.48027297900001</v>
      </c>
      <c r="S119" s="14">
        <v>78.032460515400004</v>
      </c>
      <c r="T119" s="13">
        <v>345.06295374400003</v>
      </c>
    </row>
    <row r="120" spans="1:20" ht="16" customHeight="1">
      <c r="A120" s="4" t="s">
        <v>115</v>
      </c>
      <c r="B120" s="41" t="s">
        <v>156</v>
      </c>
      <c r="C120" s="2" t="s">
        <v>264</v>
      </c>
      <c r="D120" s="4" t="s">
        <v>824</v>
      </c>
      <c r="E120" s="4" t="s">
        <v>804</v>
      </c>
      <c r="F120" s="4" t="s">
        <v>690</v>
      </c>
      <c r="G120" s="2" t="s">
        <v>918</v>
      </c>
      <c r="H120" s="2">
        <v>1</v>
      </c>
      <c r="I120" s="2">
        <v>1</v>
      </c>
      <c r="J120" s="3">
        <v>7970069</v>
      </c>
      <c r="K120" s="2">
        <v>6414643</v>
      </c>
      <c r="L120" s="14">
        <v>54.433622895200003</v>
      </c>
      <c r="M120" s="13">
        <v>89.450522722399995</v>
      </c>
      <c r="N120" s="13">
        <v>92.7867269515</v>
      </c>
      <c r="O120" s="13">
        <v>295.98574698300001</v>
      </c>
      <c r="P120" s="13"/>
      <c r="Q120" s="13">
        <v>40.619340846599997</v>
      </c>
      <c r="R120" s="14">
        <v>66.729267078999996</v>
      </c>
      <c r="S120" s="14">
        <v>69.160951787200005</v>
      </c>
      <c r="T120" s="13">
        <v>220.27504667100001</v>
      </c>
    </row>
    <row r="121" spans="1:20" ht="16" customHeight="1">
      <c r="A121" s="4" t="s">
        <v>116</v>
      </c>
      <c r="B121" s="41" t="s">
        <v>156</v>
      </c>
      <c r="C121" s="2" t="s">
        <v>265</v>
      </c>
      <c r="D121" s="4" t="s">
        <v>885</v>
      </c>
      <c r="E121" s="4" t="s">
        <v>804</v>
      </c>
      <c r="F121" s="4" t="s">
        <v>690</v>
      </c>
      <c r="G121" s="2" t="s">
        <v>918</v>
      </c>
      <c r="H121" s="2">
        <v>1</v>
      </c>
      <c r="I121" s="2">
        <v>1</v>
      </c>
      <c r="J121" s="3">
        <v>5625719</v>
      </c>
      <c r="K121" s="2">
        <v>4688712</v>
      </c>
      <c r="L121" s="14">
        <v>39.782521985700001</v>
      </c>
      <c r="M121" s="13">
        <v>56.836370101699998</v>
      </c>
      <c r="N121" s="13">
        <v>47.0059661158</v>
      </c>
      <c r="O121" s="13">
        <v>271.66479400700001</v>
      </c>
      <c r="P121" s="13"/>
      <c r="Q121" s="13">
        <v>29.686990683699999</v>
      </c>
      <c r="R121" s="14">
        <v>42.408758086299997</v>
      </c>
      <c r="S121" s="14">
        <v>35.035951787199998</v>
      </c>
      <c r="T121" s="13">
        <v>202.202862477</v>
      </c>
    </row>
    <row r="122" spans="1:20" ht="16" customHeight="1">
      <c r="A122" s="4" t="s">
        <v>117</v>
      </c>
      <c r="B122" s="41" t="s">
        <v>156</v>
      </c>
      <c r="C122" s="2" t="s">
        <v>266</v>
      </c>
      <c r="D122" s="4" t="s">
        <v>819</v>
      </c>
      <c r="E122" s="4" t="s">
        <v>813</v>
      </c>
      <c r="F122" s="4" t="s">
        <v>690</v>
      </c>
      <c r="G122" s="2" t="s">
        <v>918</v>
      </c>
      <c r="H122" s="2">
        <v>1</v>
      </c>
      <c r="I122" s="2">
        <v>1</v>
      </c>
      <c r="J122" s="3">
        <v>7797961</v>
      </c>
      <c r="K122" s="2">
        <v>6567560</v>
      </c>
      <c r="L122" s="14">
        <v>55.7378897384</v>
      </c>
      <c r="M122" s="13">
        <v>120.41713960600001</v>
      </c>
      <c r="N122" s="13">
        <v>79.298919031300002</v>
      </c>
      <c r="O122" s="13">
        <v>403.248335414</v>
      </c>
      <c r="P122" s="13"/>
      <c r="Q122" s="13">
        <v>41.595976009200001</v>
      </c>
      <c r="R122" s="14">
        <v>89.846491789300003</v>
      </c>
      <c r="S122" s="14">
        <v>59.1061201164</v>
      </c>
      <c r="T122" s="13">
        <v>300.172267164</v>
      </c>
    </row>
    <row r="123" spans="1:20" ht="16" customHeight="1">
      <c r="A123" s="4" t="s">
        <v>118</v>
      </c>
      <c r="B123" s="41" t="s">
        <v>156</v>
      </c>
      <c r="C123" s="2" t="s">
        <v>267</v>
      </c>
      <c r="D123" s="4" t="s">
        <v>821</v>
      </c>
      <c r="E123" s="4" t="s">
        <v>768</v>
      </c>
      <c r="F123" s="4" t="s">
        <v>690</v>
      </c>
      <c r="G123" s="2" t="s">
        <v>918</v>
      </c>
      <c r="H123" s="2">
        <v>1</v>
      </c>
      <c r="I123" s="2">
        <v>1</v>
      </c>
      <c r="J123" s="3">
        <v>7779258</v>
      </c>
      <c r="K123" s="2">
        <v>6431356</v>
      </c>
      <c r="L123" s="14">
        <v>54.580364475700001</v>
      </c>
      <c r="M123" s="13">
        <v>72.201123675399998</v>
      </c>
      <c r="N123" s="13">
        <v>88.241627689400005</v>
      </c>
      <c r="O123" s="13">
        <v>314.39044943800002</v>
      </c>
      <c r="P123" s="13"/>
      <c r="Q123" s="13">
        <v>40.731749276099997</v>
      </c>
      <c r="R123" s="14">
        <v>53.865216464100001</v>
      </c>
      <c r="S123" s="14">
        <v>65.784434746499997</v>
      </c>
      <c r="T123" s="13">
        <v>233.97552375000001</v>
      </c>
    </row>
    <row r="124" spans="1:20" ht="16" customHeight="1">
      <c r="A124" s="4" t="s">
        <v>119</v>
      </c>
      <c r="B124" s="41" t="s">
        <v>156</v>
      </c>
      <c r="C124" s="2" t="s">
        <v>589</v>
      </c>
      <c r="D124" s="4" t="s">
        <v>742</v>
      </c>
      <c r="E124" s="4" t="s">
        <v>741</v>
      </c>
      <c r="F124" s="4" t="s">
        <v>690</v>
      </c>
      <c r="G124" s="2" t="s">
        <v>918</v>
      </c>
      <c r="H124" s="2">
        <v>1</v>
      </c>
      <c r="I124" s="2">
        <v>1</v>
      </c>
      <c r="J124" s="3">
        <v>26757645</v>
      </c>
      <c r="K124" s="2">
        <v>21675124</v>
      </c>
      <c r="L124" s="14">
        <v>488.96610394599998</v>
      </c>
      <c r="M124" s="13">
        <v>1147.9437166600001</v>
      </c>
      <c r="N124" s="13">
        <v>1420.08314105</v>
      </c>
      <c r="O124" s="13">
        <v>2748.81013317</v>
      </c>
      <c r="P124" s="13"/>
      <c r="Q124" s="13">
        <v>442.20442572799999</v>
      </c>
      <c r="R124" s="14">
        <v>1038.4388426800001</v>
      </c>
      <c r="S124" s="14">
        <v>1283.4134351600001</v>
      </c>
      <c r="T124" s="13">
        <v>2481.47790915</v>
      </c>
    </row>
    <row r="125" spans="1:20" ht="16" customHeight="1">
      <c r="A125" s="4" t="s">
        <v>123</v>
      </c>
      <c r="B125" s="36" t="s">
        <v>155</v>
      </c>
      <c r="C125" s="4" t="s">
        <v>269</v>
      </c>
      <c r="D125" s="4" t="s">
        <v>690</v>
      </c>
      <c r="E125" s="4" t="s">
        <v>690</v>
      </c>
      <c r="F125" s="4" t="s">
        <v>690</v>
      </c>
      <c r="G125" s="4" t="s">
        <v>901</v>
      </c>
      <c r="H125" s="4">
        <v>1</v>
      </c>
      <c r="I125" s="4">
        <v>0</v>
      </c>
      <c r="J125" s="7">
        <v>6547908</v>
      </c>
      <c r="K125" s="4">
        <v>3997590</v>
      </c>
      <c r="L125" s="25">
        <v>65.7571969647</v>
      </c>
      <c r="M125" s="18">
        <v>6.6099992888100001</v>
      </c>
      <c r="N125" s="18">
        <v>1.66160482278</v>
      </c>
      <c r="O125" s="18">
        <v>0.61444028297999997</v>
      </c>
      <c r="P125" s="18"/>
      <c r="Q125" s="18">
        <v>55.996462451699998</v>
      </c>
      <c r="R125" s="27">
        <v>5.7105850572300003</v>
      </c>
      <c r="S125" s="27">
        <v>1.42119700748</v>
      </c>
      <c r="T125" s="18">
        <v>0.52644679527100002</v>
      </c>
    </row>
    <row r="126" spans="1:20" ht="16" customHeight="1">
      <c r="A126" s="4" t="s">
        <v>124</v>
      </c>
      <c r="B126" s="36" t="s">
        <v>155</v>
      </c>
      <c r="C126" s="4" t="s">
        <v>270</v>
      </c>
      <c r="D126" s="4" t="s">
        <v>690</v>
      </c>
      <c r="E126" s="4" t="s">
        <v>690</v>
      </c>
      <c r="F126" s="4" t="s">
        <v>690</v>
      </c>
      <c r="G126" s="4" t="s">
        <v>901</v>
      </c>
      <c r="H126" s="4">
        <v>1</v>
      </c>
      <c r="I126" s="4">
        <v>0</v>
      </c>
      <c r="J126" s="7">
        <v>3715992</v>
      </c>
      <c r="K126" s="4">
        <v>3067457</v>
      </c>
      <c r="L126" s="25">
        <v>50.275303210499999</v>
      </c>
      <c r="M126" s="18">
        <v>0.70373373159800001</v>
      </c>
      <c r="N126" s="18">
        <v>6.6541523750099998</v>
      </c>
      <c r="O126" s="18">
        <v>0.31502288805700002</v>
      </c>
      <c r="P126" s="18"/>
      <c r="Q126" s="18">
        <v>43.376167113800001</v>
      </c>
      <c r="R126" s="27">
        <v>0.61044998933700001</v>
      </c>
      <c r="S126" s="27">
        <v>5.7728179551099998</v>
      </c>
      <c r="T126" s="18">
        <v>0.26737191454100001</v>
      </c>
    </row>
    <row r="127" spans="1:20" ht="16" customHeight="1">
      <c r="A127" s="4" t="s">
        <v>125</v>
      </c>
      <c r="B127" s="36" t="s">
        <v>155</v>
      </c>
      <c r="C127" s="4" t="s">
        <v>271</v>
      </c>
      <c r="D127" s="4" t="s">
        <v>690</v>
      </c>
      <c r="E127" s="4" t="s">
        <v>690</v>
      </c>
      <c r="F127" s="4" t="s">
        <v>690</v>
      </c>
      <c r="G127" s="4" t="s">
        <v>901</v>
      </c>
      <c r="H127" s="4">
        <v>1</v>
      </c>
      <c r="I127" s="4">
        <v>0</v>
      </c>
      <c r="J127" s="7">
        <v>249935</v>
      </c>
      <c r="K127" s="4">
        <v>178160</v>
      </c>
      <c r="L127" s="25">
        <v>2.9186477076899999</v>
      </c>
      <c r="M127" s="18">
        <v>10.557357229200001</v>
      </c>
      <c r="N127" s="18">
        <v>0.24048435713499999</v>
      </c>
      <c r="O127" s="18">
        <v>2.3616312942199999E-2</v>
      </c>
      <c r="P127" s="18"/>
      <c r="Q127" s="18">
        <v>2.51668232416</v>
      </c>
      <c r="R127" s="27">
        <v>9.1185753892099992</v>
      </c>
      <c r="S127" s="27">
        <v>0.208509975062</v>
      </c>
      <c r="T127" s="18">
        <v>1.9394316531800002E-2</v>
      </c>
    </row>
    <row r="128" spans="1:20" ht="16" customHeight="1">
      <c r="A128" s="4" t="s">
        <v>126</v>
      </c>
      <c r="B128" s="36" t="s">
        <v>155</v>
      </c>
      <c r="C128" s="4" t="s">
        <v>272</v>
      </c>
      <c r="D128" s="4" t="s">
        <v>690</v>
      </c>
      <c r="E128" s="4" t="s">
        <v>690</v>
      </c>
      <c r="F128" s="4" t="s">
        <v>690</v>
      </c>
      <c r="G128" s="4" t="s">
        <v>901</v>
      </c>
      <c r="H128" s="4">
        <v>1</v>
      </c>
      <c r="I128" s="4">
        <v>0</v>
      </c>
      <c r="J128" s="7">
        <v>3780347</v>
      </c>
      <c r="K128" s="4">
        <v>2099678</v>
      </c>
      <c r="L128" s="25">
        <v>34.469581180399999</v>
      </c>
      <c r="M128" s="18">
        <v>0.123234478344</v>
      </c>
      <c r="N128" s="18">
        <v>2.5789315039999998</v>
      </c>
      <c r="O128" s="18">
        <v>0.173533083645</v>
      </c>
      <c r="P128" s="18"/>
      <c r="Q128" s="18">
        <v>29.242172827800001</v>
      </c>
      <c r="R128" s="27">
        <v>0.10199758299599999</v>
      </c>
      <c r="S128" s="27">
        <v>2.1991791354900001</v>
      </c>
      <c r="T128" s="18">
        <v>0.149139182742</v>
      </c>
    </row>
    <row r="129" spans="1:20" ht="16" customHeight="1">
      <c r="A129" s="4" t="s">
        <v>127</v>
      </c>
      <c r="B129" s="36" t="s">
        <v>155</v>
      </c>
      <c r="C129" s="4" t="s">
        <v>273</v>
      </c>
      <c r="D129" s="4" t="s">
        <v>690</v>
      </c>
      <c r="E129" s="4" t="s">
        <v>690</v>
      </c>
      <c r="F129" s="4" t="s">
        <v>690</v>
      </c>
      <c r="G129" s="4" t="s">
        <v>901</v>
      </c>
      <c r="H129" s="4">
        <v>1</v>
      </c>
      <c r="I129" s="4">
        <v>0</v>
      </c>
      <c r="J129" s="7">
        <v>4426483</v>
      </c>
      <c r="K129" s="4">
        <v>3563798</v>
      </c>
      <c r="L129" s="25">
        <v>58.386187071000002</v>
      </c>
      <c r="M129" s="18">
        <v>49.026399260399998</v>
      </c>
      <c r="N129" s="18">
        <v>7.6012888473100002</v>
      </c>
      <c r="O129" s="18">
        <v>0.24406991260899999</v>
      </c>
      <c r="P129" s="18"/>
      <c r="Q129" s="18">
        <v>50.3730333225</v>
      </c>
      <c r="R129" s="27">
        <v>42.326352456099997</v>
      </c>
      <c r="S129" s="27">
        <v>6.5965399002499998</v>
      </c>
      <c r="T129" s="18">
        <v>0.20711470649200001</v>
      </c>
    </row>
    <row r="130" spans="1:20" ht="16" customHeight="1">
      <c r="A130" s="4" t="s">
        <v>128</v>
      </c>
      <c r="B130" s="36" t="s">
        <v>155</v>
      </c>
      <c r="C130" s="4" t="s">
        <v>274</v>
      </c>
      <c r="D130" s="4" t="s">
        <v>690</v>
      </c>
      <c r="E130" s="4" t="s">
        <v>690</v>
      </c>
      <c r="F130" s="4" t="s">
        <v>690</v>
      </c>
      <c r="G130" s="4" t="s">
        <v>901</v>
      </c>
      <c r="H130" s="4">
        <v>1</v>
      </c>
      <c r="I130" s="4">
        <v>0</v>
      </c>
      <c r="J130" s="7">
        <v>4604637</v>
      </c>
      <c r="K130" s="4">
        <v>3565793</v>
      </c>
      <c r="L130" s="25">
        <v>58.5523388067</v>
      </c>
      <c r="M130" s="18">
        <v>64.599359931699993</v>
      </c>
      <c r="N130" s="18">
        <v>7.0655233343699999</v>
      </c>
      <c r="O130" s="18">
        <v>0.30701206824799998</v>
      </c>
      <c r="P130" s="18"/>
      <c r="Q130" s="18">
        <v>50.506774696199997</v>
      </c>
      <c r="R130" s="27">
        <v>55.845596075899998</v>
      </c>
      <c r="S130" s="27">
        <v>6.12670407315</v>
      </c>
      <c r="T130" s="18">
        <v>0.25834889027199998</v>
      </c>
    </row>
    <row r="131" spans="1:20" ht="16" customHeight="1">
      <c r="A131" s="4" t="s">
        <v>129</v>
      </c>
      <c r="B131" s="36" t="s">
        <v>155</v>
      </c>
      <c r="C131" s="4" t="s">
        <v>275</v>
      </c>
      <c r="D131" s="4" t="s">
        <v>690</v>
      </c>
      <c r="E131" s="4" t="s">
        <v>690</v>
      </c>
      <c r="F131" s="4" t="s">
        <v>690</v>
      </c>
      <c r="G131" s="4" t="s">
        <v>901</v>
      </c>
      <c r="H131" s="4">
        <v>1</v>
      </c>
      <c r="I131" s="4">
        <v>0</v>
      </c>
      <c r="J131" s="7">
        <v>4342649</v>
      </c>
      <c r="K131" s="4">
        <v>3213236</v>
      </c>
      <c r="L131" s="25">
        <v>52.626341245200003</v>
      </c>
      <c r="M131" s="18">
        <v>68.319337173700006</v>
      </c>
      <c r="N131" s="18">
        <v>3.4303502754399999</v>
      </c>
      <c r="O131" s="18">
        <v>36.171660424499997</v>
      </c>
      <c r="P131" s="18"/>
      <c r="Q131" s="18">
        <v>45.366895956599997</v>
      </c>
      <c r="R131" s="27">
        <v>59.053700149299999</v>
      </c>
      <c r="S131" s="27">
        <v>2.9740648379099999</v>
      </c>
      <c r="T131" s="18">
        <v>31.320472930899999</v>
      </c>
    </row>
    <row r="132" spans="1:20" ht="16" customHeight="1">
      <c r="A132" s="4" t="s">
        <v>130</v>
      </c>
      <c r="B132" s="36" t="s">
        <v>155</v>
      </c>
      <c r="C132" s="4" t="s">
        <v>276</v>
      </c>
      <c r="D132" s="4" t="s">
        <v>690</v>
      </c>
      <c r="E132" s="4" t="s">
        <v>690</v>
      </c>
      <c r="F132" s="4" t="s">
        <v>690</v>
      </c>
      <c r="G132" s="4" t="s">
        <v>901</v>
      </c>
      <c r="H132" s="4">
        <v>1</v>
      </c>
      <c r="I132" s="4">
        <v>0</v>
      </c>
      <c r="J132" s="7">
        <v>4572291</v>
      </c>
      <c r="K132" s="4">
        <v>3450897</v>
      </c>
      <c r="L132" s="25">
        <v>56.564548881299999</v>
      </c>
      <c r="M132" s="18">
        <v>101.80799374199999</v>
      </c>
      <c r="N132" s="18">
        <v>5.0888888888899997</v>
      </c>
      <c r="O132" s="18">
        <v>0.73262588431099995</v>
      </c>
      <c r="P132" s="18"/>
      <c r="Q132" s="18">
        <v>48.789819819900003</v>
      </c>
      <c r="R132" s="27">
        <v>87.968692684999994</v>
      </c>
      <c r="S132" s="27">
        <v>4.3717996675000004</v>
      </c>
      <c r="T132" s="18">
        <v>0.62248496162599998</v>
      </c>
    </row>
    <row r="133" spans="1:20" ht="16" customHeight="1">
      <c r="A133" s="4" t="s">
        <v>131</v>
      </c>
      <c r="B133" s="36" t="s">
        <v>155</v>
      </c>
      <c r="C133" s="4" t="s">
        <v>277</v>
      </c>
      <c r="D133" s="4" t="s">
        <v>690</v>
      </c>
      <c r="E133" s="4" t="s">
        <v>690</v>
      </c>
      <c r="F133" s="4" t="s">
        <v>690</v>
      </c>
      <c r="G133" s="4" t="s">
        <v>901</v>
      </c>
      <c r="H133" s="4">
        <v>1</v>
      </c>
      <c r="I133" s="4">
        <v>0</v>
      </c>
      <c r="J133" s="7">
        <v>5801672</v>
      </c>
      <c r="K133" s="4">
        <v>4322513</v>
      </c>
      <c r="L133" s="25">
        <v>70.818775949799999</v>
      </c>
      <c r="M133" s="18">
        <v>141.76939051299999</v>
      </c>
      <c r="N133" s="18">
        <v>5.3724664795799999</v>
      </c>
      <c r="O133" s="18">
        <v>0.77642530170599999</v>
      </c>
      <c r="P133" s="18"/>
      <c r="Q133" s="18">
        <v>61.059364973199997</v>
      </c>
      <c r="R133" s="27">
        <v>122.45989905499999</v>
      </c>
      <c r="S133" s="27">
        <v>4.6528158769700001</v>
      </c>
      <c r="T133" s="18">
        <v>0.663036714375</v>
      </c>
    </row>
    <row r="134" spans="1:20" ht="16" customHeight="1">
      <c r="A134" s="4" t="s">
        <v>132</v>
      </c>
      <c r="B134" s="36" t="s">
        <v>155</v>
      </c>
      <c r="C134" s="4" t="s">
        <v>278</v>
      </c>
      <c r="D134" s="4" t="s">
        <v>690</v>
      </c>
      <c r="E134" s="4" t="s">
        <v>690</v>
      </c>
      <c r="F134" s="4" t="s">
        <v>690</v>
      </c>
      <c r="G134" s="4" t="s">
        <v>901</v>
      </c>
      <c r="H134" s="4">
        <v>1</v>
      </c>
      <c r="I134" s="4">
        <v>0</v>
      </c>
      <c r="J134" s="7">
        <v>5284524</v>
      </c>
      <c r="K134" s="4">
        <v>4065212</v>
      </c>
      <c r="L134" s="25">
        <v>66.930563607699995</v>
      </c>
      <c r="M134" s="18">
        <v>216.31606571399999</v>
      </c>
      <c r="N134" s="18">
        <v>12.8540692236</v>
      </c>
      <c r="O134" s="18">
        <v>12.9512068248</v>
      </c>
      <c r="P134" s="18"/>
      <c r="Q134" s="18">
        <v>57.849373886400002</v>
      </c>
      <c r="R134" s="27">
        <v>187.272808701</v>
      </c>
      <c r="S134" s="27">
        <v>11.143703241900001</v>
      </c>
      <c r="T134" s="18">
        <v>11.221427089800001</v>
      </c>
    </row>
    <row r="135" spans="1:20" ht="16" customHeight="1">
      <c r="A135" s="4" t="s">
        <v>133</v>
      </c>
      <c r="B135" s="36" t="s">
        <v>155</v>
      </c>
      <c r="C135" s="4" t="s">
        <v>279</v>
      </c>
      <c r="D135" s="4" t="s">
        <v>690</v>
      </c>
      <c r="E135" s="4" t="s">
        <v>690</v>
      </c>
      <c r="F135" s="4" t="s">
        <v>690</v>
      </c>
      <c r="G135" s="4" t="s">
        <v>901</v>
      </c>
      <c r="H135" s="4">
        <v>1</v>
      </c>
      <c r="I135" s="4">
        <v>0</v>
      </c>
      <c r="J135" s="7">
        <v>4973166</v>
      </c>
      <c r="K135" s="4">
        <v>3923148</v>
      </c>
      <c r="L135" s="25">
        <v>64.154312119099998</v>
      </c>
      <c r="M135" s="18">
        <v>11.8602944314</v>
      </c>
      <c r="N135" s="18">
        <v>8.1736409936599994</v>
      </c>
      <c r="O135" s="18">
        <v>76.305971701999994</v>
      </c>
      <c r="P135" s="18"/>
      <c r="Q135" s="18">
        <v>55.380734146000002</v>
      </c>
      <c r="R135" s="27">
        <v>10.284040662500001</v>
      </c>
      <c r="S135" s="27">
        <v>7.0800914380700002</v>
      </c>
      <c r="T135" s="18">
        <v>66.011512134399993</v>
      </c>
    </row>
    <row r="136" spans="1:20" ht="16" customHeight="1">
      <c r="A136" s="4" t="s">
        <v>134</v>
      </c>
      <c r="B136" s="36" t="s">
        <v>155</v>
      </c>
      <c r="C136" s="4" t="s">
        <v>280</v>
      </c>
      <c r="D136" s="4" t="s">
        <v>690</v>
      </c>
      <c r="E136" s="4" t="s">
        <v>690</v>
      </c>
      <c r="F136" s="4" t="s">
        <v>690</v>
      </c>
      <c r="G136" s="4" t="s">
        <v>901</v>
      </c>
      <c r="H136" s="4">
        <v>1</v>
      </c>
      <c r="I136" s="4">
        <v>0</v>
      </c>
      <c r="J136" s="7">
        <v>6112479</v>
      </c>
      <c r="K136" s="4">
        <v>4700092</v>
      </c>
      <c r="L136" s="25">
        <v>76.967253569099995</v>
      </c>
      <c r="M136" s="18">
        <v>147.38196429800001</v>
      </c>
      <c r="N136" s="18">
        <v>9.0312649412700008</v>
      </c>
      <c r="O136" s="18">
        <v>1.2455264253</v>
      </c>
      <c r="P136" s="18"/>
      <c r="Q136" s="18">
        <v>66.459358269000006</v>
      </c>
      <c r="R136" s="27">
        <v>127.39778204300001</v>
      </c>
      <c r="S136" s="27">
        <v>7.8342996674999998</v>
      </c>
      <c r="T136" s="18">
        <v>1.06243517942</v>
      </c>
    </row>
    <row r="137" spans="1:20" ht="16" customHeight="1">
      <c r="A137" s="4" t="s">
        <v>135</v>
      </c>
      <c r="B137" s="36" t="s">
        <v>155</v>
      </c>
      <c r="C137" s="4" t="s">
        <v>281</v>
      </c>
      <c r="D137" s="4" t="s">
        <v>690</v>
      </c>
      <c r="E137" s="4" t="s">
        <v>690</v>
      </c>
      <c r="F137" s="4" t="s">
        <v>690</v>
      </c>
      <c r="G137" s="4" t="s">
        <v>901</v>
      </c>
      <c r="H137" s="4">
        <v>1</v>
      </c>
      <c r="I137" s="4">
        <v>0</v>
      </c>
      <c r="J137" s="7">
        <v>5460240</v>
      </c>
      <c r="K137" s="4">
        <v>3956140</v>
      </c>
      <c r="L137" s="25">
        <v>65.015490476599993</v>
      </c>
      <c r="M137" s="18">
        <v>1.36549320816</v>
      </c>
      <c r="N137" s="18">
        <v>7.5115788379600001</v>
      </c>
      <c r="O137" s="18">
        <v>0.43362463587200001</v>
      </c>
      <c r="P137" s="18"/>
      <c r="Q137" s="18">
        <v>55.995635813200003</v>
      </c>
      <c r="R137" s="27">
        <v>1.17908580365</v>
      </c>
      <c r="S137" s="27">
        <v>6.5118453865300001</v>
      </c>
      <c r="T137" s="18">
        <v>0.37015142086699998</v>
      </c>
    </row>
    <row r="138" spans="1:20" ht="16" customHeight="1">
      <c r="A138" s="4" t="s">
        <v>136</v>
      </c>
      <c r="B138" s="36" t="s">
        <v>155</v>
      </c>
      <c r="C138" s="4" t="s">
        <v>282</v>
      </c>
      <c r="D138" s="4" t="s">
        <v>690</v>
      </c>
      <c r="E138" s="4" t="s">
        <v>690</v>
      </c>
      <c r="F138" s="4" t="s">
        <v>690</v>
      </c>
      <c r="G138" s="4" t="s">
        <v>901</v>
      </c>
      <c r="H138" s="4">
        <v>1</v>
      </c>
      <c r="I138" s="4">
        <v>0</v>
      </c>
      <c r="J138" s="7">
        <v>3197203</v>
      </c>
      <c r="K138" s="4">
        <v>2471066</v>
      </c>
      <c r="L138" s="25">
        <v>40.497202439900001</v>
      </c>
      <c r="M138" s="18">
        <v>57.363217409900003</v>
      </c>
      <c r="N138" s="18">
        <v>2.5272217025299999</v>
      </c>
      <c r="O138" s="18">
        <v>0.368809821057</v>
      </c>
      <c r="P138" s="18"/>
      <c r="Q138" s="18">
        <v>34.916761571400002</v>
      </c>
      <c r="R138" s="27">
        <v>49.551119641699998</v>
      </c>
      <c r="S138" s="27">
        <v>2.1906068162899999</v>
      </c>
      <c r="T138" s="18">
        <v>0.31580584940899997</v>
      </c>
    </row>
    <row r="139" spans="1:20" ht="16" customHeight="1">
      <c r="A139" s="4" t="s">
        <v>137</v>
      </c>
      <c r="B139" s="36" t="s">
        <v>155</v>
      </c>
      <c r="C139" s="4" t="s">
        <v>283</v>
      </c>
      <c r="D139" s="4" t="s">
        <v>690</v>
      </c>
      <c r="E139" s="4" t="s">
        <v>690</v>
      </c>
      <c r="F139" s="4" t="s">
        <v>690</v>
      </c>
      <c r="G139" s="4" t="s">
        <v>901</v>
      </c>
      <c r="H139" s="4">
        <v>1</v>
      </c>
      <c r="I139" s="4">
        <v>0</v>
      </c>
      <c r="J139" s="7">
        <v>6382693</v>
      </c>
      <c r="K139" s="4">
        <v>4715307</v>
      </c>
      <c r="L139" s="25">
        <v>77.384952139099994</v>
      </c>
      <c r="M139" s="18">
        <v>178.672469952</v>
      </c>
      <c r="N139" s="18">
        <v>4.8482174410100001</v>
      </c>
      <c r="O139" s="18">
        <v>0.78578859758599995</v>
      </c>
      <c r="P139" s="18"/>
      <c r="Q139" s="18">
        <v>66.705092281800006</v>
      </c>
      <c r="R139" s="27">
        <v>154.41633610599999</v>
      </c>
      <c r="S139" s="27">
        <v>4.1815980881100003</v>
      </c>
      <c r="T139" s="18">
        <v>0.66407384360099997</v>
      </c>
    </row>
    <row r="140" spans="1:20" ht="16" customHeight="1">
      <c r="A140" s="4" t="s">
        <v>138</v>
      </c>
      <c r="B140" s="36" t="s">
        <v>155</v>
      </c>
      <c r="C140" s="4" t="s">
        <v>284</v>
      </c>
      <c r="D140" s="4" t="s">
        <v>690</v>
      </c>
      <c r="E140" s="4" t="s">
        <v>690</v>
      </c>
      <c r="F140" s="4" t="s">
        <v>690</v>
      </c>
      <c r="G140" s="4" t="s">
        <v>901</v>
      </c>
      <c r="H140" s="4">
        <v>1</v>
      </c>
      <c r="I140" s="4">
        <v>0</v>
      </c>
      <c r="J140" s="7">
        <v>682390</v>
      </c>
      <c r="K140" s="4">
        <v>494728</v>
      </c>
      <c r="L140" s="25">
        <v>8.1109784089999994</v>
      </c>
      <c r="M140" s="18">
        <v>24.860095299099999</v>
      </c>
      <c r="N140" s="18">
        <v>0.70848144683500003</v>
      </c>
      <c r="O140" s="18">
        <v>0.165626300458</v>
      </c>
      <c r="P140" s="18"/>
      <c r="Q140" s="18">
        <v>6.9934380337100004</v>
      </c>
      <c r="R140" s="27">
        <v>21.463567214000001</v>
      </c>
      <c r="S140" s="27">
        <v>0.61422485452999998</v>
      </c>
      <c r="T140" s="18">
        <v>0.14333125907499999</v>
      </c>
    </row>
    <row r="141" spans="1:20" ht="16" customHeight="1">
      <c r="A141" s="4" t="s">
        <v>139</v>
      </c>
      <c r="B141" s="36" t="s">
        <v>155</v>
      </c>
      <c r="C141" s="4" t="s">
        <v>585</v>
      </c>
      <c r="D141" s="4" t="s">
        <v>690</v>
      </c>
      <c r="E141" s="4" t="s">
        <v>690</v>
      </c>
      <c r="F141" s="4" t="s">
        <v>690</v>
      </c>
      <c r="G141" s="4" t="s">
        <v>901</v>
      </c>
      <c r="H141" s="4">
        <v>1</v>
      </c>
      <c r="I141" s="4">
        <v>0</v>
      </c>
      <c r="J141" s="7">
        <v>11359137</v>
      </c>
      <c r="K141" s="4">
        <v>8135371</v>
      </c>
      <c r="L141" s="25">
        <v>133.64558508100001</v>
      </c>
      <c r="M141" s="18">
        <v>3.0763388094700002</v>
      </c>
      <c r="N141" s="18">
        <v>12.88931504</v>
      </c>
      <c r="O141" s="18">
        <v>1.3157511444000001</v>
      </c>
      <c r="P141" s="18"/>
      <c r="Q141" s="18">
        <v>115.41111756700001</v>
      </c>
      <c r="R141" s="27">
        <v>2.6627141536900001</v>
      </c>
      <c r="S141" s="27">
        <v>11.1595490441</v>
      </c>
      <c r="T141" s="18">
        <v>1.12300352624</v>
      </c>
    </row>
    <row r="142" spans="1:20" ht="16" customHeight="1">
      <c r="A142" s="4" t="s">
        <v>140</v>
      </c>
      <c r="B142" s="36" t="s">
        <v>155</v>
      </c>
      <c r="C142" s="4" t="s">
        <v>285</v>
      </c>
      <c r="D142" s="4" t="s">
        <v>690</v>
      </c>
      <c r="E142" s="4" t="s">
        <v>690</v>
      </c>
      <c r="F142" s="4" t="s">
        <v>690</v>
      </c>
      <c r="G142" s="4" t="s">
        <v>901</v>
      </c>
      <c r="H142" s="4">
        <v>1</v>
      </c>
      <c r="I142" s="4">
        <v>0</v>
      </c>
      <c r="J142" s="7">
        <v>3935131</v>
      </c>
      <c r="K142" s="4">
        <v>2965778</v>
      </c>
      <c r="L142" s="25">
        <v>48.589925259399998</v>
      </c>
      <c r="M142" s="18">
        <v>132.08007965300001</v>
      </c>
      <c r="N142" s="18">
        <v>6.9125662613000003</v>
      </c>
      <c r="O142" s="18">
        <v>0.25197669579699999</v>
      </c>
      <c r="P142" s="18"/>
      <c r="Q142" s="18">
        <v>41.915243668199999</v>
      </c>
      <c r="R142" s="27">
        <v>113.97861662</v>
      </c>
      <c r="S142" s="27">
        <v>5.99593724023</v>
      </c>
      <c r="T142" s="18">
        <v>0.21489317568999999</v>
      </c>
    </row>
    <row r="143" spans="1:20" ht="16" customHeight="1">
      <c r="A143" s="4" t="s">
        <v>141</v>
      </c>
      <c r="B143" s="36" t="s">
        <v>155</v>
      </c>
      <c r="C143" s="4" t="s">
        <v>286</v>
      </c>
      <c r="D143" s="4" t="s">
        <v>690</v>
      </c>
      <c r="E143" s="4" t="s">
        <v>690</v>
      </c>
      <c r="F143" s="4" t="s">
        <v>690</v>
      </c>
      <c r="G143" s="4" t="s">
        <v>901</v>
      </c>
      <c r="H143" s="4">
        <v>1</v>
      </c>
      <c r="I143" s="4">
        <v>0</v>
      </c>
      <c r="J143" s="7">
        <v>4508926</v>
      </c>
      <c r="K143" s="4">
        <v>3406745</v>
      </c>
      <c r="L143" s="25">
        <v>55.900146077400002</v>
      </c>
      <c r="M143" s="18">
        <v>139.698143802</v>
      </c>
      <c r="N143" s="18">
        <v>16.2730693275</v>
      </c>
      <c r="O143" s="18">
        <v>42.3554931336</v>
      </c>
      <c r="P143" s="18"/>
      <c r="Q143" s="18">
        <v>48.281326093899999</v>
      </c>
      <c r="R143" s="27">
        <v>120.855946542</v>
      </c>
      <c r="S143" s="27">
        <v>14.1187240233</v>
      </c>
      <c r="T143" s="18">
        <v>36.597282721399999</v>
      </c>
    </row>
    <row r="144" spans="1:20" ht="16" customHeight="1">
      <c r="A144" s="4" t="s">
        <v>142</v>
      </c>
      <c r="B144" s="36" t="s">
        <v>155</v>
      </c>
      <c r="C144" s="4" t="s">
        <v>586</v>
      </c>
      <c r="D144" s="4" t="s">
        <v>690</v>
      </c>
      <c r="E144" s="4" t="s">
        <v>690</v>
      </c>
      <c r="F144" s="4" t="s">
        <v>690</v>
      </c>
      <c r="G144" s="4" t="s">
        <v>901</v>
      </c>
      <c r="H144" s="4">
        <v>1</v>
      </c>
      <c r="I144" s="4">
        <v>0</v>
      </c>
      <c r="J144" s="7">
        <v>5040595</v>
      </c>
      <c r="K144" s="4">
        <v>3709433</v>
      </c>
      <c r="L144" s="25">
        <v>60.950125685000003</v>
      </c>
      <c r="M144" s="18">
        <v>136.502012659</v>
      </c>
      <c r="N144" s="18">
        <v>5.1308283962200001</v>
      </c>
      <c r="O144" s="18">
        <v>0.528714107366</v>
      </c>
      <c r="P144" s="18"/>
      <c r="Q144" s="18">
        <v>52.644931397800001</v>
      </c>
      <c r="R144" s="27">
        <v>118.13289258499999</v>
      </c>
      <c r="S144" s="27">
        <v>4.44293433084</v>
      </c>
      <c r="T144" s="18">
        <v>0.45042522298299997</v>
      </c>
    </row>
    <row r="145" spans="1:20" ht="16" customHeight="1">
      <c r="A145" s="4" t="s">
        <v>143</v>
      </c>
      <c r="B145" s="36" t="s">
        <v>155</v>
      </c>
      <c r="C145" s="4" t="s">
        <v>587</v>
      </c>
      <c r="D145" s="4" t="s">
        <v>690</v>
      </c>
      <c r="E145" s="4" t="s">
        <v>690</v>
      </c>
      <c r="F145" s="4" t="s">
        <v>690</v>
      </c>
      <c r="G145" s="4" t="s">
        <v>901</v>
      </c>
      <c r="H145" s="4">
        <v>1</v>
      </c>
      <c r="I145" s="4">
        <v>0</v>
      </c>
      <c r="J145" s="7">
        <v>6919535</v>
      </c>
      <c r="K145" s="4">
        <v>4926716</v>
      </c>
      <c r="L145" s="25">
        <v>80.863385419500005</v>
      </c>
      <c r="M145" s="18">
        <v>211.456582035</v>
      </c>
      <c r="N145" s="18">
        <v>6.7064962062199998</v>
      </c>
      <c r="O145" s="18">
        <v>19.514773200200001</v>
      </c>
      <c r="P145" s="18"/>
      <c r="Q145" s="18">
        <v>69.819056648</v>
      </c>
      <c r="R145" s="27">
        <v>182.89117793400001</v>
      </c>
      <c r="S145" s="27">
        <v>5.8077930174599999</v>
      </c>
      <c r="T145" s="18">
        <v>16.895664799799999</v>
      </c>
    </row>
    <row r="146" spans="1:20" ht="16" customHeight="1">
      <c r="A146" s="4" t="s">
        <v>144</v>
      </c>
      <c r="B146" s="36" t="s">
        <v>155</v>
      </c>
      <c r="C146" s="4" t="s">
        <v>287</v>
      </c>
      <c r="D146" s="4" t="s">
        <v>690</v>
      </c>
      <c r="E146" s="4" t="s">
        <v>690</v>
      </c>
      <c r="F146" s="4" t="s">
        <v>690</v>
      </c>
      <c r="G146" s="4" t="s">
        <v>901</v>
      </c>
      <c r="H146" s="4">
        <v>1</v>
      </c>
      <c r="I146" s="4">
        <v>0</v>
      </c>
      <c r="J146" s="7">
        <v>3706387</v>
      </c>
      <c r="K146" s="4">
        <v>2960751</v>
      </c>
      <c r="L146" s="25">
        <v>48.520798943099997</v>
      </c>
      <c r="M146" s="18">
        <v>100.05043738000001</v>
      </c>
      <c r="N146" s="18">
        <v>6.4937324602400004</v>
      </c>
      <c r="O146" s="18">
        <v>0.23626716604199999</v>
      </c>
      <c r="P146" s="18"/>
      <c r="Q146" s="18">
        <v>41.868486918599999</v>
      </c>
      <c r="R146" s="27">
        <v>86.361541195699999</v>
      </c>
      <c r="S146" s="27">
        <v>5.6347880299300002</v>
      </c>
      <c r="T146" s="18">
        <v>0.20026965359900001</v>
      </c>
    </row>
    <row r="147" spans="1:20" ht="16" customHeight="1">
      <c r="A147" s="4" t="s">
        <v>145</v>
      </c>
      <c r="B147" s="36" t="s">
        <v>155</v>
      </c>
      <c r="C147" s="4" t="s">
        <v>288</v>
      </c>
      <c r="D147" s="4" t="s">
        <v>690</v>
      </c>
      <c r="E147" s="4" t="s">
        <v>690</v>
      </c>
      <c r="F147" s="4" t="s">
        <v>690</v>
      </c>
      <c r="G147" s="4" t="s">
        <v>901</v>
      </c>
      <c r="H147" s="4">
        <v>1</v>
      </c>
      <c r="I147" s="4">
        <v>0</v>
      </c>
      <c r="J147" s="7">
        <v>3762975</v>
      </c>
      <c r="K147" s="4">
        <v>2812828</v>
      </c>
      <c r="L147" s="25">
        <v>46.0874418581</v>
      </c>
      <c r="M147" s="18">
        <v>135.96372946400001</v>
      </c>
      <c r="N147" s="18">
        <v>11.1346637564</v>
      </c>
      <c r="O147" s="18">
        <v>20.892842280499998</v>
      </c>
      <c r="P147" s="18"/>
      <c r="Q147" s="18">
        <v>39.7994042702</v>
      </c>
      <c r="R147" s="27">
        <v>117.59609014</v>
      </c>
      <c r="S147" s="27">
        <v>9.6558187863700002</v>
      </c>
      <c r="T147" s="18">
        <v>18.072287907100002</v>
      </c>
    </row>
    <row r="148" spans="1:20" ht="16" customHeight="1">
      <c r="A148" s="4" t="s">
        <v>146</v>
      </c>
      <c r="B148" s="36" t="s">
        <v>155</v>
      </c>
      <c r="C148" s="4" t="s">
        <v>289</v>
      </c>
      <c r="D148" s="4" t="s">
        <v>690</v>
      </c>
      <c r="E148" s="4" t="s">
        <v>690</v>
      </c>
      <c r="F148" s="4" t="s">
        <v>690</v>
      </c>
      <c r="G148" s="4" t="s">
        <v>901</v>
      </c>
      <c r="H148" s="4">
        <v>1</v>
      </c>
      <c r="I148" s="4">
        <v>0</v>
      </c>
      <c r="J148" s="7">
        <v>15437429</v>
      </c>
      <c r="K148" s="4">
        <v>12220185</v>
      </c>
      <c r="L148" s="25">
        <v>200.266009096</v>
      </c>
      <c r="M148" s="18">
        <v>3.5186544342500001</v>
      </c>
      <c r="N148" s="18">
        <v>21.269660118499999</v>
      </c>
      <c r="O148" s="18">
        <v>1.9297752808999999</v>
      </c>
      <c r="P148" s="18"/>
      <c r="Q148" s="18">
        <v>172.96797254200001</v>
      </c>
      <c r="R148" s="27">
        <v>3.0314921447400001</v>
      </c>
      <c r="S148" s="27">
        <v>18.4584164589</v>
      </c>
      <c r="T148" s="18">
        <v>1.6461315079900001</v>
      </c>
    </row>
    <row r="149" spans="1:20" ht="16" customHeight="1">
      <c r="A149" s="4" t="s">
        <v>147</v>
      </c>
      <c r="B149" s="36" t="s">
        <v>155</v>
      </c>
      <c r="C149" s="4" t="s">
        <v>290</v>
      </c>
      <c r="D149" s="4" t="s">
        <v>690</v>
      </c>
      <c r="E149" s="4" t="s">
        <v>690</v>
      </c>
      <c r="F149" s="4" t="s">
        <v>690</v>
      </c>
      <c r="G149" s="4" t="s">
        <v>901</v>
      </c>
      <c r="H149" s="4">
        <v>1</v>
      </c>
      <c r="I149" s="4">
        <v>0</v>
      </c>
      <c r="J149" s="7">
        <v>5434616</v>
      </c>
      <c r="K149" s="4">
        <v>1250129</v>
      </c>
      <c r="L149" s="25">
        <v>20.498186173699999</v>
      </c>
      <c r="M149" s="18">
        <v>0.56795391508399995</v>
      </c>
      <c r="N149" s="18">
        <v>1.1573848872300001</v>
      </c>
      <c r="O149" s="18">
        <v>0.11860174781500001</v>
      </c>
      <c r="P149" s="18"/>
      <c r="Q149" s="18">
        <v>17.1599959001</v>
      </c>
      <c r="R149" s="27">
        <v>0.48169474657</v>
      </c>
      <c r="S149" s="27">
        <v>0.99726724854500004</v>
      </c>
      <c r="T149" s="18">
        <v>0.102675793404</v>
      </c>
    </row>
    <row r="150" spans="1:20" ht="16" customHeight="1">
      <c r="A150" s="4" t="s">
        <v>148</v>
      </c>
      <c r="B150" s="36" t="s">
        <v>155</v>
      </c>
      <c r="C150" s="4" t="s">
        <v>291</v>
      </c>
      <c r="D150" s="4" t="s">
        <v>690</v>
      </c>
      <c r="E150" s="4" t="s">
        <v>690</v>
      </c>
      <c r="F150" s="4" t="s">
        <v>690</v>
      </c>
      <c r="G150" s="4" t="s">
        <v>901</v>
      </c>
      <c r="H150" s="4">
        <v>1</v>
      </c>
      <c r="I150" s="4">
        <v>0</v>
      </c>
      <c r="J150" s="7">
        <v>3942681</v>
      </c>
      <c r="K150" s="4">
        <v>2725958</v>
      </c>
      <c r="L150" s="25">
        <v>44.754124784200002</v>
      </c>
      <c r="M150" s="18">
        <v>81.293037479600002</v>
      </c>
      <c r="N150" s="18">
        <v>5.52812597443</v>
      </c>
      <c r="O150" s="18">
        <v>0</v>
      </c>
      <c r="P150" s="18"/>
      <c r="Q150" s="18">
        <v>38.5999287032</v>
      </c>
      <c r="R150" s="27">
        <v>70.201407549600006</v>
      </c>
      <c r="S150" s="27">
        <v>4.7915731504599997</v>
      </c>
      <c r="T150" s="18">
        <v>0</v>
      </c>
    </row>
    <row r="151" spans="1:20" ht="16" customHeight="1">
      <c r="A151" s="4" t="s">
        <v>149</v>
      </c>
      <c r="B151" s="36" t="s">
        <v>155</v>
      </c>
      <c r="C151" s="4" t="s">
        <v>292</v>
      </c>
      <c r="D151" s="4" t="s">
        <v>690</v>
      </c>
      <c r="E151" s="4" t="s">
        <v>690</v>
      </c>
      <c r="F151" s="4" t="s">
        <v>690</v>
      </c>
      <c r="G151" s="4" t="s">
        <v>901</v>
      </c>
      <c r="H151" s="4">
        <v>1</v>
      </c>
      <c r="I151" s="4">
        <v>0</v>
      </c>
      <c r="J151" s="7">
        <v>3159472</v>
      </c>
      <c r="K151" s="4">
        <v>2282238</v>
      </c>
      <c r="L151" s="25">
        <v>37.720204233300002</v>
      </c>
      <c r="M151" s="18">
        <v>1.5286394993200001</v>
      </c>
      <c r="N151" s="18">
        <v>6.2248414925700004</v>
      </c>
      <c r="O151" s="18">
        <v>9.2275280898900007</v>
      </c>
      <c r="P151" s="18"/>
      <c r="Q151" s="18">
        <v>32.455002677400003</v>
      </c>
      <c r="R151" s="27">
        <v>1.32353735693</v>
      </c>
      <c r="S151" s="27">
        <v>5.3881234414000003</v>
      </c>
      <c r="T151" s="18">
        <v>7.99367351172</v>
      </c>
    </row>
    <row r="152" spans="1:20" ht="16" customHeight="1">
      <c r="A152" s="4" t="s">
        <v>150</v>
      </c>
      <c r="B152" s="36" t="s">
        <v>155</v>
      </c>
      <c r="C152" s="4" t="s">
        <v>293</v>
      </c>
      <c r="D152" s="4" t="s">
        <v>690</v>
      </c>
      <c r="E152" s="4" t="s">
        <v>690</v>
      </c>
      <c r="F152" s="4" t="s">
        <v>690</v>
      </c>
      <c r="G152" s="4" t="s">
        <v>901</v>
      </c>
      <c r="H152" s="4">
        <v>1</v>
      </c>
      <c r="I152" s="4">
        <v>0</v>
      </c>
      <c r="J152" s="7">
        <v>4279118</v>
      </c>
      <c r="K152" s="4">
        <v>2760448</v>
      </c>
      <c r="L152" s="25">
        <v>45.473879482500003</v>
      </c>
      <c r="M152" s="18">
        <v>87.481430908199997</v>
      </c>
      <c r="N152" s="18">
        <v>5.1552229497999997</v>
      </c>
      <c r="O152" s="18">
        <v>6.3046192259699999E-2</v>
      </c>
      <c r="P152" s="18"/>
      <c r="Q152" s="18">
        <v>39.2495401595</v>
      </c>
      <c r="R152" s="27">
        <v>75.662429800200002</v>
      </c>
      <c r="S152" s="27">
        <v>4.4541354946</v>
      </c>
      <c r="T152" s="18">
        <v>5.4552997303500002E-2</v>
      </c>
    </row>
    <row r="153" spans="1:20" ht="16" customHeight="1">
      <c r="A153" s="4" t="s">
        <v>151</v>
      </c>
      <c r="B153" s="36" t="s">
        <v>155</v>
      </c>
      <c r="C153" s="4" t="s">
        <v>294</v>
      </c>
      <c r="D153" s="4" t="s">
        <v>690</v>
      </c>
      <c r="E153" s="4" t="s">
        <v>690</v>
      </c>
      <c r="F153" s="4" t="s">
        <v>690</v>
      </c>
      <c r="G153" s="4" t="s">
        <v>901</v>
      </c>
      <c r="H153" s="4">
        <v>1</v>
      </c>
      <c r="I153" s="4">
        <v>0</v>
      </c>
      <c r="J153" s="7">
        <v>2845134</v>
      </c>
      <c r="K153" s="4">
        <v>1441347</v>
      </c>
      <c r="L153" s="25">
        <v>23.940925904499998</v>
      </c>
      <c r="M153" s="18">
        <v>4.5711827039299999</v>
      </c>
      <c r="N153" s="18">
        <v>2.3923812493500001</v>
      </c>
      <c r="O153" s="18">
        <v>30.329275905100001</v>
      </c>
      <c r="P153" s="18"/>
      <c r="Q153" s="18">
        <v>20.7291036893</v>
      </c>
      <c r="R153" s="27">
        <v>3.9746498898099998</v>
      </c>
      <c r="S153" s="27">
        <v>2.0780444721500002</v>
      </c>
      <c r="T153" s="18">
        <v>26.311449906699998</v>
      </c>
    </row>
    <row r="154" spans="1:20" ht="16" customHeight="1">
      <c r="A154" s="4" t="s">
        <v>152</v>
      </c>
      <c r="B154" s="36" t="s">
        <v>154</v>
      </c>
      <c r="C154" s="4" t="s">
        <v>295</v>
      </c>
      <c r="D154" s="4" t="s">
        <v>690</v>
      </c>
      <c r="E154" s="4" t="s">
        <v>690</v>
      </c>
      <c r="F154" s="4" t="s">
        <v>690</v>
      </c>
      <c r="G154" s="4" t="s">
        <v>901</v>
      </c>
      <c r="H154" s="4">
        <v>1</v>
      </c>
      <c r="I154" s="4">
        <v>0</v>
      </c>
      <c r="J154" s="7">
        <v>6064794</v>
      </c>
      <c r="K154" s="4">
        <v>1709376</v>
      </c>
      <c r="L154" s="25">
        <v>28.112940074800001</v>
      </c>
      <c r="M154" s="18">
        <v>2.0935637579100002</v>
      </c>
      <c r="N154" s="18">
        <v>3.25412119322</v>
      </c>
      <c r="O154" s="18">
        <v>0.92935913441499995</v>
      </c>
      <c r="P154" s="18"/>
      <c r="Q154" s="18">
        <v>23.5975323758</v>
      </c>
      <c r="R154" s="27">
        <v>1.8074642781000001</v>
      </c>
      <c r="S154" s="27">
        <v>2.8071695760600002</v>
      </c>
      <c r="T154" s="18">
        <v>0.78852935075700004</v>
      </c>
    </row>
    <row r="155" spans="1:20" ht="16" customHeight="1">
      <c r="A155" s="4" t="s">
        <v>153</v>
      </c>
      <c r="B155" s="36" t="s">
        <v>154</v>
      </c>
      <c r="C155" s="4" t="s">
        <v>296</v>
      </c>
      <c r="D155" s="4" t="s">
        <v>690</v>
      </c>
      <c r="E155" s="4" t="s">
        <v>690</v>
      </c>
      <c r="F155" s="4" t="s">
        <v>690</v>
      </c>
      <c r="G155" s="4" t="s">
        <v>901</v>
      </c>
      <c r="H155" s="4">
        <v>1</v>
      </c>
      <c r="I155" s="4">
        <v>0</v>
      </c>
      <c r="J155" s="7">
        <v>5424639</v>
      </c>
      <c r="K155" s="4">
        <v>1611049</v>
      </c>
      <c r="L155" s="25">
        <v>26.4348754474</v>
      </c>
      <c r="M155" s="18">
        <v>0.62766517317399995</v>
      </c>
      <c r="N155" s="18">
        <v>0.32912379170599998</v>
      </c>
      <c r="O155" s="18">
        <v>0.70089471494</v>
      </c>
      <c r="P155" s="18"/>
      <c r="Q155" s="18">
        <v>22.1849175338</v>
      </c>
      <c r="R155" s="27">
        <v>0.53441387644799998</v>
      </c>
      <c r="S155" s="27">
        <v>0.27847049044099997</v>
      </c>
      <c r="T155" s="18">
        <v>0.59831985065299997</v>
      </c>
    </row>
    <row r="156" spans="1:20" ht="16" customHeight="1">
      <c r="A156" s="7" t="s">
        <v>364</v>
      </c>
      <c r="B156" s="36" t="s">
        <v>156</v>
      </c>
      <c r="C156" s="4" t="s">
        <v>581</v>
      </c>
      <c r="D156" s="4" t="s">
        <v>690</v>
      </c>
      <c r="E156" s="4" t="s">
        <v>690</v>
      </c>
      <c r="F156" s="4" t="s">
        <v>690</v>
      </c>
      <c r="G156" s="4" t="s">
        <v>902</v>
      </c>
      <c r="H156" s="4">
        <v>1</v>
      </c>
      <c r="I156" s="4">
        <v>1</v>
      </c>
      <c r="J156" s="3">
        <v>421197</v>
      </c>
      <c r="K156" s="3">
        <v>569440</v>
      </c>
      <c r="L156" s="25">
        <v>33.484284970799997</v>
      </c>
      <c r="M156" s="31">
        <v>90.047436171000001</v>
      </c>
      <c r="N156" s="31">
        <v>13.9039808752</v>
      </c>
      <c r="O156" s="31">
        <v>1066.3707865199999</v>
      </c>
      <c r="P156" s="31"/>
      <c r="Q156" s="31">
        <v>32.257208751199997</v>
      </c>
      <c r="R156" s="31">
        <v>86.683912703499999</v>
      </c>
      <c r="S156" s="31">
        <v>13.367092684999999</v>
      </c>
      <c r="T156" s="31">
        <v>1023.79485584</v>
      </c>
    </row>
    <row r="157" spans="1:20" ht="16" customHeight="1">
      <c r="A157" s="7" t="s">
        <v>365</v>
      </c>
      <c r="B157" s="36" t="s">
        <v>156</v>
      </c>
      <c r="C157" s="4" t="s">
        <v>582</v>
      </c>
      <c r="D157" s="4" t="s">
        <v>690</v>
      </c>
      <c r="E157" s="4" t="s">
        <v>690</v>
      </c>
      <c r="F157" s="4" t="s">
        <v>690</v>
      </c>
      <c r="G157" s="4" t="s">
        <v>902</v>
      </c>
      <c r="H157" s="4">
        <v>1</v>
      </c>
      <c r="I157" s="4">
        <v>1</v>
      </c>
      <c r="J157" s="3">
        <v>313653</v>
      </c>
      <c r="K157" s="3">
        <v>433979</v>
      </c>
      <c r="L157" s="23">
        <v>25.390396411600001</v>
      </c>
      <c r="M157" s="31">
        <v>29.916478202099999</v>
      </c>
      <c r="N157" s="31">
        <v>26.584970377299999</v>
      </c>
      <c r="O157" s="31">
        <v>728.09696213100005</v>
      </c>
      <c r="P157" s="31"/>
      <c r="Q157" s="31">
        <v>24.455118282099999</v>
      </c>
      <c r="R157" s="31">
        <v>28.7957346982</v>
      </c>
      <c r="S157" s="31">
        <v>25.580403158799999</v>
      </c>
      <c r="T157" s="31">
        <v>699.00798589500005</v>
      </c>
    </row>
    <row r="158" spans="1:20" ht="16" customHeight="1">
      <c r="A158" s="7" t="s">
        <v>366</v>
      </c>
      <c r="B158" s="36" t="s">
        <v>156</v>
      </c>
      <c r="C158" s="4" t="s">
        <v>579</v>
      </c>
      <c r="D158" s="4" t="s">
        <v>690</v>
      </c>
      <c r="E158" s="4" t="s">
        <v>690</v>
      </c>
      <c r="F158" s="4" t="s">
        <v>690</v>
      </c>
      <c r="G158" s="4" t="s">
        <v>902</v>
      </c>
      <c r="H158" s="4">
        <v>1</v>
      </c>
      <c r="I158" s="4">
        <v>1</v>
      </c>
      <c r="J158" s="3">
        <v>455270</v>
      </c>
      <c r="K158" s="3">
        <v>565954</v>
      </c>
      <c r="L158" s="23">
        <v>32.767637049100003</v>
      </c>
      <c r="M158" s="31">
        <v>82.650593841100005</v>
      </c>
      <c r="N158" s="31">
        <v>37.802369816000002</v>
      </c>
      <c r="O158" s="31">
        <v>734.93684977099997</v>
      </c>
      <c r="P158" s="31"/>
      <c r="Q158" s="31">
        <v>31.547890449699999</v>
      </c>
      <c r="R158" s="31">
        <v>79.509604037800003</v>
      </c>
      <c r="S158" s="31">
        <v>36.356566915999998</v>
      </c>
      <c r="T158" s="31">
        <v>704.93123833200002</v>
      </c>
    </row>
    <row r="159" spans="1:20" ht="16" customHeight="1">
      <c r="A159" s="7" t="s">
        <v>367</v>
      </c>
      <c r="B159" s="36" t="s">
        <v>156</v>
      </c>
      <c r="C159" s="4" t="s">
        <v>580</v>
      </c>
      <c r="D159" s="4" t="s">
        <v>690</v>
      </c>
      <c r="E159" s="4" t="s">
        <v>690</v>
      </c>
      <c r="F159" s="4" t="s">
        <v>690</v>
      </c>
      <c r="G159" s="4" t="s">
        <v>902</v>
      </c>
      <c r="H159" s="4">
        <v>1</v>
      </c>
      <c r="I159" s="4">
        <v>1</v>
      </c>
      <c r="J159" s="3">
        <v>523985</v>
      </c>
      <c r="K159" s="3">
        <v>798090</v>
      </c>
      <c r="L159" s="23">
        <v>42.666992787200002</v>
      </c>
      <c r="M159" s="31">
        <v>31.2402247351</v>
      </c>
      <c r="N159" s="31">
        <v>64.9574576447</v>
      </c>
      <c r="O159" s="31">
        <v>466.12234706599997</v>
      </c>
      <c r="P159" s="31"/>
      <c r="Q159" s="31">
        <v>40.947836901899997</v>
      </c>
      <c r="R159" s="31">
        <v>29.9463140684</v>
      </c>
      <c r="S159" s="31">
        <v>62.305371986700003</v>
      </c>
      <c r="T159" s="31">
        <v>445.52250570400003</v>
      </c>
    </row>
    <row r="160" spans="1:20" ht="16" customHeight="1">
      <c r="A160" s="7" t="s">
        <v>368</v>
      </c>
      <c r="B160" s="36" t="s">
        <v>156</v>
      </c>
      <c r="C160" s="4" t="s">
        <v>577</v>
      </c>
      <c r="D160" s="4" t="s">
        <v>690</v>
      </c>
      <c r="E160" s="4" t="s">
        <v>690</v>
      </c>
      <c r="F160" s="4" t="s">
        <v>690</v>
      </c>
      <c r="G160" s="4" t="s">
        <v>902</v>
      </c>
      <c r="H160" s="4">
        <v>1</v>
      </c>
      <c r="I160" s="4">
        <v>1</v>
      </c>
      <c r="J160" s="3">
        <v>390246</v>
      </c>
      <c r="K160" s="3">
        <v>557973</v>
      </c>
      <c r="L160" s="23">
        <v>31.895706812099998</v>
      </c>
      <c r="M160" s="31">
        <v>97.294658985799998</v>
      </c>
      <c r="N160" s="31">
        <v>56.361687974200002</v>
      </c>
      <c r="O160" s="31">
        <v>435.68206408700001</v>
      </c>
      <c r="P160" s="31"/>
      <c r="Q160" s="31">
        <v>30.693500864200001</v>
      </c>
      <c r="R160" s="31">
        <v>93.574194924300002</v>
      </c>
      <c r="S160" s="31">
        <v>54.199293433100003</v>
      </c>
      <c r="T160" s="31">
        <v>417.66054760399999</v>
      </c>
    </row>
    <row r="161" spans="1:20" ht="16" customHeight="1" thickBot="1">
      <c r="A161" s="39" t="s">
        <v>369</v>
      </c>
      <c r="B161" s="42" t="s">
        <v>156</v>
      </c>
      <c r="C161" s="12" t="s">
        <v>578</v>
      </c>
      <c r="D161" s="12" t="s">
        <v>690</v>
      </c>
      <c r="E161" s="12" t="s">
        <v>690</v>
      </c>
      <c r="F161" s="12" t="s">
        <v>690</v>
      </c>
      <c r="G161" s="12" t="s">
        <v>902</v>
      </c>
      <c r="H161" s="12">
        <v>1</v>
      </c>
      <c r="I161" s="12">
        <v>1</v>
      </c>
      <c r="J161" s="10">
        <v>382441</v>
      </c>
      <c r="K161" s="10">
        <v>553789</v>
      </c>
      <c r="L161" s="26">
        <v>31.283864359100001</v>
      </c>
      <c r="M161" s="32">
        <v>69.652001991299997</v>
      </c>
      <c r="N161" s="32">
        <v>50.008450265</v>
      </c>
      <c r="O161" s="32">
        <v>317.26550145700003</v>
      </c>
      <c r="P161" s="32"/>
      <c r="Q161" s="32">
        <v>30.090969335099999</v>
      </c>
      <c r="R161" s="32">
        <v>66.949513044699998</v>
      </c>
      <c r="S161" s="32">
        <v>48.0618661679</v>
      </c>
      <c r="T161" s="32">
        <v>304.07373988799998</v>
      </c>
    </row>
    <row r="162" spans="1:20" ht="16" customHeight="1">
      <c r="A162" s="4" t="s">
        <v>592</v>
      </c>
      <c r="B162" s="36" t="s">
        <v>156</v>
      </c>
      <c r="C162" s="2" t="s">
        <v>595</v>
      </c>
      <c r="D162" s="4" t="s">
        <v>687</v>
      </c>
      <c r="E162" s="4" t="s">
        <v>688</v>
      </c>
      <c r="F162" s="4" t="s">
        <v>690</v>
      </c>
      <c r="G162" s="4" t="s">
        <v>723</v>
      </c>
      <c r="H162" s="2">
        <v>1</v>
      </c>
      <c r="I162" s="4">
        <v>1</v>
      </c>
      <c r="J162" s="7">
        <v>436358617</v>
      </c>
      <c r="K162" s="4">
        <v>451407</v>
      </c>
      <c r="L162" s="27">
        <v>5.6242772951699997</v>
      </c>
      <c r="M162" s="27">
        <v>59.152171749499999</v>
      </c>
      <c r="N162" s="27">
        <v>21.7304862843</v>
      </c>
      <c r="O162" s="27">
        <v>423.34484546800002</v>
      </c>
      <c r="P162" s="27"/>
      <c r="Q162" s="27">
        <v>4.5927748212299999</v>
      </c>
      <c r="R162" s="31">
        <v>47.875751759400003</v>
      </c>
      <c r="S162" s="31">
        <v>17.681639650899999</v>
      </c>
      <c r="T162" s="31">
        <v>342.33768927599999</v>
      </c>
    </row>
    <row r="163" spans="1:20" ht="16" customHeight="1">
      <c r="A163" s="4" t="s">
        <v>593</v>
      </c>
      <c r="B163" s="36" t="s">
        <v>156</v>
      </c>
      <c r="C163" s="4" t="s">
        <v>594</v>
      </c>
      <c r="D163" s="4" t="s">
        <v>687</v>
      </c>
      <c r="E163" s="4" t="s">
        <v>689</v>
      </c>
      <c r="F163" s="4" t="s">
        <v>690</v>
      </c>
      <c r="G163" s="4" t="s">
        <v>723</v>
      </c>
      <c r="H163" s="4">
        <v>0</v>
      </c>
      <c r="I163" s="4">
        <v>0</v>
      </c>
      <c r="J163" s="7">
        <v>41746945</v>
      </c>
      <c r="K163" s="4">
        <v>97898</v>
      </c>
      <c r="L163" s="17">
        <v>1.02</v>
      </c>
      <c r="M163" s="17">
        <v>11.9368024454</v>
      </c>
      <c r="N163" s="17">
        <v>4.5173628428899999</v>
      </c>
      <c r="O163" s="17">
        <v>84.224019912900005</v>
      </c>
      <c r="P163" s="17"/>
      <c r="Q163" s="17">
        <v>0.80798925929400001</v>
      </c>
      <c r="R163" s="33">
        <v>9.3212198763099998</v>
      </c>
      <c r="S163" s="33">
        <v>3.5447527015800002</v>
      </c>
      <c r="T163" s="33">
        <v>65.861335822399994</v>
      </c>
    </row>
    <row r="164" spans="1:20" ht="16" customHeight="1">
      <c r="A164" s="7" t="s">
        <v>315</v>
      </c>
      <c r="B164" s="41" t="s">
        <v>156</v>
      </c>
      <c r="C164" s="2" t="s">
        <v>570</v>
      </c>
      <c r="D164" s="4" t="s">
        <v>625</v>
      </c>
      <c r="E164" s="4" t="s">
        <v>626</v>
      </c>
      <c r="F164" s="4" t="s">
        <v>690</v>
      </c>
      <c r="G164" s="2" t="s">
        <v>724</v>
      </c>
      <c r="H164" s="2">
        <v>1</v>
      </c>
      <c r="I164" s="2">
        <v>1</v>
      </c>
      <c r="J164" s="3">
        <v>1264160409</v>
      </c>
      <c r="K164" s="4">
        <v>472249</v>
      </c>
      <c r="L164" s="23">
        <v>5.1274827030000001</v>
      </c>
      <c r="M164" s="13">
        <v>12.9462484887</v>
      </c>
      <c r="N164" s="13">
        <v>7.0572393722099998</v>
      </c>
      <c r="O164" s="13">
        <v>40.587494798199998</v>
      </c>
      <c r="P164" s="13"/>
      <c r="Q164" s="13">
        <v>3.73935254464</v>
      </c>
      <c r="R164" s="14">
        <v>9.4695244188499998</v>
      </c>
      <c r="S164" s="14">
        <v>5.1231400665000004</v>
      </c>
      <c r="T164" s="13">
        <v>29.417548226499999</v>
      </c>
    </row>
    <row r="165" spans="1:20" ht="16" customHeight="1">
      <c r="A165" s="7" t="s">
        <v>316</v>
      </c>
      <c r="B165" s="41" t="s">
        <v>156</v>
      </c>
      <c r="C165" s="2" t="s">
        <v>569</v>
      </c>
      <c r="D165" s="4" t="s">
        <v>637</v>
      </c>
      <c r="E165" s="4" t="s">
        <v>638</v>
      </c>
      <c r="F165" s="4" t="s">
        <v>690</v>
      </c>
      <c r="G165" s="2" t="s">
        <v>724</v>
      </c>
      <c r="H165" s="2">
        <v>1</v>
      </c>
      <c r="I165" s="2">
        <v>1</v>
      </c>
      <c r="J165" s="3">
        <v>588725353</v>
      </c>
      <c r="K165" s="4">
        <v>813906</v>
      </c>
      <c r="L165" s="23">
        <v>7.5453175087900002</v>
      </c>
      <c r="M165" s="13">
        <v>29.032828390599999</v>
      </c>
      <c r="N165" s="13">
        <v>11.0912067353</v>
      </c>
      <c r="O165" s="13">
        <v>39.869642114000001</v>
      </c>
      <c r="P165" s="13"/>
      <c r="Q165" s="13">
        <v>5.6660632156000004</v>
      </c>
      <c r="R165" s="14">
        <v>21.977066894099998</v>
      </c>
      <c r="S165" s="14">
        <v>8.3192435577699992</v>
      </c>
      <c r="T165" s="13">
        <v>29.9574777017</v>
      </c>
    </row>
    <row r="166" spans="1:20" ht="16" customHeight="1">
      <c r="A166" s="7" t="s">
        <v>317</v>
      </c>
      <c r="B166" s="41" t="s">
        <v>156</v>
      </c>
      <c r="C166" s="2" t="s">
        <v>584</v>
      </c>
      <c r="D166" s="4" t="s">
        <v>637</v>
      </c>
      <c r="E166" s="4" t="s">
        <v>654</v>
      </c>
      <c r="F166" s="4" t="s">
        <v>690</v>
      </c>
      <c r="G166" s="2" t="s">
        <v>724</v>
      </c>
      <c r="H166" s="2">
        <v>0</v>
      </c>
      <c r="I166" s="2">
        <v>0</v>
      </c>
      <c r="J166" s="7">
        <v>1402603848</v>
      </c>
      <c r="K166" s="4">
        <v>1430022</v>
      </c>
      <c r="L166" s="27">
        <v>13.494306678299999</v>
      </c>
      <c r="M166" s="27">
        <v>25.9149989332</v>
      </c>
      <c r="N166" s="27">
        <v>13.069784845699999</v>
      </c>
      <c r="O166" s="27">
        <v>59.171868497699997</v>
      </c>
      <c r="P166" s="27"/>
      <c r="Q166" s="27">
        <v>10.206959792799999</v>
      </c>
      <c r="R166" s="27">
        <v>19.8558185825</v>
      </c>
      <c r="S166" s="27">
        <v>9.8911679135499995</v>
      </c>
      <c r="T166" s="27">
        <v>46.011823273200001</v>
      </c>
    </row>
    <row r="167" spans="1:20" ht="16" customHeight="1">
      <c r="A167" s="7" t="s">
        <v>318</v>
      </c>
      <c r="B167" s="41" t="s">
        <v>156</v>
      </c>
      <c r="C167" s="2" t="s">
        <v>568</v>
      </c>
      <c r="D167" s="4" t="s">
        <v>721</v>
      </c>
      <c r="E167" s="4" t="s">
        <v>722</v>
      </c>
      <c r="F167" s="4" t="s">
        <v>690</v>
      </c>
      <c r="G167" s="2" t="s">
        <v>696</v>
      </c>
      <c r="H167" s="2">
        <v>0</v>
      </c>
      <c r="I167" s="2">
        <v>0</v>
      </c>
      <c r="J167" s="3">
        <v>304425082</v>
      </c>
      <c r="K167" s="2">
        <v>168</v>
      </c>
      <c r="L167" s="24">
        <v>7.6133002184500004E-4</v>
      </c>
      <c r="M167" s="16">
        <v>2.3753644833199999E-3</v>
      </c>
      <c r="N167" s="16">
        <v>9.0427190520699996E-4</v>
      </c>
      <c r="O167" s="16">
        <v>7.5634623387399999E-2</v>
      </c>
      <c r="P167" s="16"/>
      <c r="Q167" s="16">
        <v>3.7904605882299998E-4</v>
      </c>
      <c r="R167" s="17">
        <v>1.5212909646699999E-3</v>
      </c>
      <c r="S167" s="17">
        <v>2.8054862842900001E-4</v>
      </c>
      <c r="T167" s="16">
        <v>6.0879485583900002E-2</v>
      </c>
    </row>
    <row r="168" spans="1:20" ht="16" customHeight="1">
      <c r="A168" s="7" t="s">
        <v>319</v>
      </c>
      <c r="B168" s="41" t="s">
        <v>156</v>
      </c>
      <c r="C168" s="2" t="s">
        <v>567</v>
      </c>
      <c r="D168" s="4" t="s">
        <v>721</v>
      </c>
      <c r="E168" s="4" t="s">
        <v>722</v>
      </c>
      <c r="F168" s="4" t="s">
        <v>690</v>
      </c>
      <c r="G168" s="2" t="s">
        <v>696</v>
      </c>
      <c r="H168" s="2">
        <v>0</v>
      </c>
      <c r="I168" s="2">
        <v>0</v>
      </c>
      <c r="J168" s="3">
        <v>35312422</v>
      </c>
      <c r="K168" s="2">
        <v>3</v>
      </c>
      <c r="L168" s="24">
        <v>3.5025908428100001E-5</v>
      </c>
      <c r="M168" s="16">
        <v>0</v>
      </c>
      <c r="N168" s="16">
        <v>7.5875688597899999E-4</v>
      </c>
      <c r="O168" s="16">
        <v>0</v>
      </c>
      <c r="P168" s="16"/>
      <c r="Q168" s="16">
        <v>2.85788695145E-5</v>
      </c>
      <c r="R168" s="17">
        <v>0</v>
      </c>
      <c r="S168" s="17">
        <v>6.5461346633400002E-4</v>
      </c>
      <c r="T168" s="16">
        <v>0</v>
      </c>
    </row>
    <row r="169" spans="1:20" ht="16" customHeight="1">
      <c r="A169" s="7" t="s">
        <v>320</v>
      </c>
      <c r="B169" s="41" t="s">
        <v>156</v>
      </c>
      <c r="C169" s="2" t="s">
        <v>566</v>
      </c>
      <c r="D169" s="4" t="s">
        <v>721</v>
      </c>
      <c r="E169" s="4" t="s">
        <v>722</v>
      </c>
      <c r="F169" s="4" t="s">
        <v>690</v>
      </c>
      <c r="G169" s="2" t="s">
        <v>696</v>
      </c>
      <c r="H169" s="2">
        <v>0</v>
      </c>
      <c r="I169" s="2">
        <v>0</v>
      </c>
      <c r="J169" s="3">
        <v>376684130</v>
      </c>
      <c r="K169" s="2">
        <v>642</v>
      </c>
      <c r="L169" s="24">
        <v>7.5550669596500001E-3</v>
      </c>
      <c r="M169" s="16">
        <v>1.6769788777499999E-2</v>
      </c>
      <c r="N169" s="16">
        <v>7.6811142292900004E-3</v>
      </c>
      <c r="O169" s="16">
        <v>6.2526009155199999E-2</v>
      </c>
      <c r="P169" s="16"/>
      <c r="Q169" s="16">
        <v>5.7757250652600003E-3</v>
      </c>
      <c r="R169" s="17">
        <v>1.34925712661E-2</v>
      </c>
      <c r="S169" s="17">
        <v>5.9123025768899997E-3</v>
      </c>
      <c r="T169" s="16">
        <v>5.1960174237700003E-2</v>
      </c>
    </row>
    <row r="170" spans="1:20" ht="16" customHeight="1">
      <c r="A170" s="7" t="s">
        <v>321</v>
      </c>
      <c r="B170" s="41" t="s">
        <v>156</v>
      </c>
      <c r="C170" s="2" t="s">
        <v>565</v>
      </c>
      <c r="D170" s="4" t="s">
        <v>721</v>
      </c>
      <c r="E170" s="4" t="s">
        <v>722</v>
      </c>
      <c r="F170" s="4" t="s">
        <v>690</v>
      </c>
      <c r="G170" s="2" t="s">
        <v>696</v>
      </c>
      <c r="H170" s="2">
        <v>0</v>
      </c>
      <c r="I170" s="2">
        <v>0</v>
      </c>
      <c r="J170" s="3">
        <v>20659680</v>
      </c>
      <c r="K170" s="2">
        <v>14</v>
      </c>
      <c r="L170" s="24">
        <v>1.86733217325E-4</v>
      </c>
      <c r="M170" s="16">
        <v>1.33703150558E-3</v>
      </c>
      <c r="N170" s="16">
        <v>2.07878598898E-3</v>
      </c>
      <c r="O170" s="16">
        <v>1.0403662089099999E-2</v>
      </c>
      <c r="P170" s="16"/>
      <c r="Q170" s="16">
        <v>1.5020022398999999E-4</v>
      </c>
      <c r="R170" s="17">
        <v>1.19428449563E-3</v>
      </c>
      <c r="S170" s="17">
        <v>1.66251039069E-3</v>
      </c>
      <c r="T170" s="16">
        <v>9.3341630367100008E-3</v>
      </c>
    </row>
    <row r="171" spans="1:20" ht="16" customHeight="1">
      <c r="A171" s="7" t="s">
        <v>322</v>
      </c>
      <c r="B171" s="41" t="s">
        <v>156</v>
      </c>
      <c r="C171" s="2" t="s">
        <v>564</v>
      </c>
      <c r="D171" s="4" t="s">
        <v>721</v>
      </c>
      <c r="E171" s="4" t="s">
        <v>722</v>
      </c>
      <c r="F171" s="4" t="s">
        <v>690</v>
      </c>
      <c r="G171" s="2" t="s">
        <v>696</v>
      </c>
      <c r="H171" s="2">
        <v>0</v>
      </c>
      <c r="I171" s="2">
        <v>0</v>
      </c>
      <c r="J171" s="3">
        <v>211176908</v>
      </c>
      <c r="K171" s="2">
        <v>200</v>
      </c>
      <c r="L171" s="24">
        <v>8.3761344204100001E-4</v>
      </c>
      <c r="M171" s="16">
        <v>8.5342436526600004E-4</v>
      </c>
      <c r="N171" s="16">
        <v>2.5984824862299999E-3</v>
      </c>
      <c r="O171" s="16">
        <v>0.173220973783</v>
      </c>
      <c r="P171" s="16"/>
      <c r="Q171" s="16">
        <v>3.9580659883899999E-4</v>
      </c>
      <c r="R171" s="17">
        <v>2.8435345133999998E-4</v>
      </c>
      <c r="S171" s="17">
        <v>1.88071487947E-3</v>
      </c>
      <c r="T171" s="16">
        <v>0.13430823480599999</v>
      </c>
    </row>
    <row r="172" spans="1:20" ht="16" customHeight="1">
      <c r="A172" s="7" t="s">
        <v>323</v>
      </c>
      <c r="B172" s="41" t="s">
        <v>156</v>
      </c>
      <c r="C172" s="2" t="s">
        <v>480</v>
      </c>
      <c r="D172" s="4" t="s">
        <v>628</v>
      </c>
      <c r="E172" s="4" t="s">
        <v>627</v>
      </c>
      <c r="F172" s="4">
        <v>457</v>
      </c>
      <c r="G172" s="2" t="s">
        <v>706</v>
      </c>
      <c r="H172" s="2">
        <v>1</v>
      </c>
      <c r="I172" s="2">
        <v>1</v>
      </c>
      <c r="J172" s="3">
        <v>16048013</v>
      </c>
      <c r="K172" s="2">
        <v>465562</v>
      </c>
      <c r="L172" s="23">
        <v>5.4660048847200002</v>
      </c>
      <c r="M172" s="13">
        <v>46.923319820800003</v>
      </c>
      <c r="N172" s="13">
        <v>19.4899802515</v>
      </c>
      <c r="O172" s="13">
        <v>226.25832292999999</v>
      </c>
      <c r="P172" s="13"/>
      <c r="Q172" s="13">
        <v>4.2238428136400001</v>
      </c>
      <c r="R172" s="14">
        <v>35.678083457699998</v>
      </c>
      <c r="S172" s="14">
        <v>14.8225062344</v>
      </c>
      <c r="T172" s="13">
        <v>169.84930512299999</v>
      </c>
    </row>
    <row r="173" spans="1:20" ht="16" customHeight="1">
      <c r="A173" s="7" t="s">
        <v>324</v>
      </c>
      <c r="B173" s="41" t="s">
        <v>156</v>
      </c>
      <c r="C173" s="2" t="s">
        <v>563</v>
      </c>
      <c r="D173" s="4" t="s">
        <v>596</v>
      </c>
      <c r="E173" s="4" t="s">
        <v>662</v>
      </c>
      <c r="F173" s="4">
        <v>409</v>
      </c>
      <c r="G173" s="2" t="s">
        <v>711</v>
      </c>
      <c r="H173" s="2">
        <v>1</v>
      </c>
      <c r="I173" s="2">
        <v>1</v>
      </c>
      <c r="J173" s="3">
        <v>11479162</v>
      </c>
      <c r="K173" s="2">
        <v>1286093</v>
      </c>
      <c r="L173" s="23">
        <v>16.118750937400002</v>
      </c>
      <c r="M173" s="13">
        <v>56.122452172700001</v>
      </c>
      <c r="N173" s="13">
        <v>37.722305373700003</v>
      </c>
      <c r="O173" s="13">
        <v>201.248231377</v>
      </c>
      <c r="P173" s="13"/>
      <c r="Q173" s="13">
        <v>13.333535391</v>
      </c>
      <c r="R173" s="14">
        <v>46.718603824600002</v>
      </c>
      <c r="S173" s="14">
        <v>31.289141729000001</v>
      </c>
      <c r="T173" s="13">
        <v>168.125285211</v>
      </c>
    </row>
    <row r="174" spans="1:20" ht="16" customHeight="1">
      <c r="A174" s="7" t="s">
        <v>325</v>
      </c>
      <c r="B174" s="41" t="s">
        <v>156</v>
      </c>
      <c r="C174" s="2" t="s">
        <v>562</v>
      </c>
      <c r="D174" s="4" t="s">
        <v>596</v>
      </c>
      <c r="E174" s="4" t="s">
        <v>662</v>
      </c>
      <c r="F174" s="4">
        <v>409</v>
      </c>
      <c r="G174" s="2" t="s">
        <v>711</v>
      </c>
      <c r="H174" s="2">
        <v>1</v>
      </c>
      <c r="I174" s="2">
        <v>1</v>
      </c>
      <c r="J174" s="3">
        <v>28511066</v>
      </c>
      <c r="K174" s="2">
        <v>3326159</v>
      </c>
      <c r="L174" s="23">
        <v>45.948500740699998</v>
      </c>
      <c r="M174" s="13">
        <v>107.160642913</v>
      </c>
      <c r="N174" s="13">
        <v>75.723854069200002</v>
      </c>
      <c r="O174" s="13">
        <v>361.059404911</v>
      </c>
      <c r="P174" s="13"/>
      <c r="Q174" s="13">
        <v>38.747362578599997</v>
      </c>
      <c r="R174" s="14">
        <v>90.862202317500007</v>
      </c>
      <c r="S174" s="14">
        <v>63.9850685786</v>
      </c>
      <c r="T174" s="13">
        <v>307.256170919</v>
      </c>
    </row>
    <row r="175" spans="1:20" ht="16" customHeight="1">
      <c r="A175" s="7" t="s">
        <v>326</v>
      </c>
      <c r="B175" s="41" t="s">
        <v>156</v>
      </c>
      <c r="C175" s="2" t="s">
        <v>561</v>
      </c>
      <c r="D175" s="4" t="s">
        <v>596</v>
      </c>
      <c r="E175" s="4" t="s">
        <v>662</v>
      </c>
      <c r="F175" s="4">
        <v>409</v>
      </c>
      <c r="G175" s="2" t="s">
        <v>711</v>
      </c>
      <c r="H175" s="2">
        <v>1</v>
      </c>
      <c r="I175" s="2">
        <v>1</v>
      </c>
      <c r="J175" s="3">
        <v>20037883</v>
      </c>
      <c r="K175" s="2">
        <v>4404530</v>
      </c>
      <c r="L175" s="23">
        <v>94.269655873700003</v>
      </c>
      <c r="M175" s="13">
        <v>215.229585378</v>
      </c>
      <c r="N175" s="13">
        <v>144.014094169</v>
      </c>
      <c r="O175" s="13">
        <v>458.79900124800002</v>
      </c>
      <c r="P175" s="13"/>
      <c r="Q175" s="13">
        <v>84.751195585199994</v>
      </c>
      <c r="R175" s="14">
        <v>193.61458733200001</v>
      </c>
      <c r="S175" s="14">
        <v>129.521248961</v>
      </c>
      <c r="T175" s="13">
        <v>409.43352001699998</v>
      </c>
    </row>
    <row r="176" spans="1:20" ht="16" customHeight="1">
      <c r="A176" s="7" t="s">
        <v>327</v>
      </c>
      <c r="B176" s="41" t="s">
        <v>156</v>
      </c>
      <c r="C176" s="2" t="s">
        <v>560</v>
      </c>
      <c r="D176" s="4" t="s">
        <v>596</v>
      </c>
      <c r="E176" s="4" t="s">
        <v>662</v>
      </c>
      <c r="F176" s="4">
        <v>409</v>
      </c>
      <c r="G176" s="2" t="s">
        <v>711</v>
      </c>
      <c r="H176" s="2">
        <v>1</v>
      </c>
      <c r="I176" s="2">
        <v>1</v>
      </c>
      <c r="J176" s="3">
        <v>30046786</v>
      </c>
      <c r="K176" s="2">
        <v>1591982</v>
      </c>
      <c r="L176" s="23">
        <v>21.277977642700002</v>
      </c>
      <c r="M176" s="13">
        <v>58.384908612499999</v>
      </c>
      <c r="N176" s="13">
        <v>43.165814364399999</v>
      </c>
      <c r="O176" s="13">
        <v>163.230024969</v>
      </c>
      <c r="P176" s="13"/>
      <c r="Q176" s="13">
        <v>17.826958598000001</v>
      </c>
      <c r="R176" s="14">
        <v>49.320636951700003</v>
      </c>
      <c r="S176" s="14">
        <v>36.2800187032</v>
      </c>
      <c r="T176" s="13">
        <v>138.614499067</v>
      </c>
    </row>
    <row r="177" spans="1:20" ht="16" customHeight="1">
      <c r="A177" s="7" t="s">
        <v>328</v>
      </c>
      <c r="B177" s="41" t="s">
        <v>156</v>
      </c>
      <c r="C177" s="2" t="s">
        <v>559</v>
      </c>
      <c r="D177" s="4" t="s">
        <v>596</v>
      </c>
      <c r="E177" s="4" t="s">
        <v>662</v>
      </c>
      <c r="F177" s="4">
        <v>409</v>
      </c>
      <c r="G177" s="2" t="s">
        <v>711</v>
      </c>
      <c r="H177" s="2">
        <v>1</v>
      </c>
      <c r="I177" s="37">
        <v>1</v>
      </c>
      <c r="J177" s="3">
        <v>31974718</v>
      </c>
      <c r="K177" s="2">
        <v>586340</v>
      </c>
      <c r="L177" s="23">
        <v>6.3064459704900004</v>
      </c>
      <c r="M177" s="13">
        <v>18.496380058300002</v>
      </c>
      <c r="N177" s="13">
        <v>14.367539756799999</v>
      </c>
      <c r="O177" s="13">
        <v>72.9360174782</v>
      </c>
      <c r="P177" s="13"/>
      <c r="Q177" s="13">
        <v>5.03952715508</v>
      </c>
      <c r="R177" s="14">
        <v>14.8965522144</v>
      </c>
      <c r="S177" s="14">
        <v>11.5176849543</v>
      </c>
      <c r="T177" s="13">
        <v>59.1092097075</v>
      </c>
    </row>
    <row r="178" spans="1:20" ht="16" customHeight="1">
      <c r="A178" s="7" t="s">
        <v>329</v>
      </c>
      <c r="B178" s="41" t="s">
        <v>156</v>
      </c>
      <c r="C178" s="2" t="s">
        <v>558</v>
      </c>
      <c r="D178" s="4" t="s">
        <v>681</v>
      </c>
      <c r="E178" s="4" t="s">
        <v>682</v>
      </c>
      <c r="F178" s="4">
        <v>647</v>
      </c>
      <c r="G178" s="2" t="s">
        <v>719</v>
      </c>
      <c r="H178" s="2">
        <v>1</v>
      </c>
      <c r="I178" s="2">
        <v>1</v>
      </c>
      <c r="J178" s="3">
        <v>61249836</v>
      </c>
      <c r="K178" s="2">
        <v>3377300</v>
      </c>
      <c r="L178" s="23">
        <v>44.536273948199998</v>
      </c>
      <c r="M178" s="13">
        <v>162.403655501</v>
      </c>
      <c r="N178" s="13">
        <v>86.065627273700002</v>
      </c>
      <c r="O178" s="13">
        <v>683.16208905500002</v>
      </c>
      <c r="P178" s="13"/>
      <c r="Q178" s="13">
        <v>35.320102677599998</v>
      </c>
      <c r="R178" s="14">
        <v>129.30603540199999</v>
      </c>
      <c r="S178" s="14">
        <v>68.092570656700005</v>
      </c>
      <c r="T178" s="13">
        <v>542.23988799000006</v>
      </c>
    </row>
    <row r="179" spans="1:20" ht="16" customHeight="1">
      <c r="A179" s="7" t="s">
        <v>330</v>
      </c>
      <c r="B179" s="41" t="s">
        <v>156</v>
      </c>
      <c r="C179" s="2" t="s">
        <v>557</v>
      </c>
      <c r="D179" s="4" t="s">
        <v>681</v>
      </c>
      <c r="E179" s="4" t="s">
        <v>682</v>
      </c>
      <c r="F179" s="4">
        <v>647</v>
      </c>
      <c r="G179" s="2" t="s">
        <v>719</v>
      </c>
      <c r="H179" s="2">
        <v>1</v>
      </c>
      <c r="I179" s="2">
        <v>1</v>
      </c>
      <c r="J179" s="3">
        <v>253321807</v>
      </c>
      <c r="K179" s="2">
        <v>4264553</v>
      </c>
      <c r="L179" s="23">
        <v>63.8411276366</v>
      </c>
      <c r="M179" s="13">
        <v>376.35694474100001</v>
      </c>
      <c r="N179" s="13">
        <v>136.28161313800001</v>
      </c>
      <c r="O179" s="13">
        <v>1701.9703495599999</v>
      </c>
      <c r="P179" s="13"/>
      <c r="Q179" s="13">
        <v>51.935391556299997</v>
      </c>
      <c r="R179" s="14">
        <v>306.80604251099999</v>
      </c>
      <c r="S179" s="14">
        <v>110.45263923500001</v>
      </c>
      <c r="T179" s="13">
        <v>1385.3415266500001</v>
      </c>
    </row>
    <row r="180" spans="1:20" ht="16" customHeight="1">
      <c r="A180" s="7" t="s">
        <v>331</v>
      </c>
      <c r="B180" s="41" t="s">
        <v>156</v>
      </c>
      <c r="C180" s="2" t="s">
        <v>556</v>
      </c>
      <c r="D180" s="4" t="s">
        <v>679</v>
      </c>
      <c r="E180" s="4" t="s">
        <v>680</v>
      </c>
      <c r="F180" s="4">
        <v>373</v>
      </c>
      <c r="G180" s="2" t="s">
        <v>711</v>
      </c>
      <c r="H180" s="2">
        <v>1</v>
      </c>
      <c r="I180" s="2">
        <v>1</v>
      </c>
      <c r="J180" s="3">
        <v>21573353</v>
      </c>
      <c r="K180" s="2">
        <v>2997344</v>
      </c>
      <c r="L180" s="23">
        <v>29.3067238141</v>
      </c>
      <c r="M180" s="13">
        <v>80.901657065600006</v>
      </c>
      <c r="N180" s="13">
        <v>51.786217648899999</v>
      </c>
      <c r="O180" s="13">
        <v>220.69475655400001</v>
      </c>
      <c r="P180" s="13"/>
      <c r="Q180" s="13">
        <v>22.8371911226</v>
      </c>
      <c r="R180" s="14">
        <v>63.7652093552</v>
      </c>
      <c r="S180" s="14">
        <v>40.489630091400002</v>
      </c>
      <c r="T180" s="13">
        <v>175.215204314</v>
      </c>
    </row>
    <row r="181" spans="1:20" ht="16" customHeight="1">
      <c r="A181" s="7" t="s">
        <v>332</v>
      </c>
      <c r="B181" s="41" t="s">
        <v>156</v>
      </c>
      <c r="C181" s="2" t="s">
        <v>583</v>
      </c>
      <c r="D181" s="4" t="s">
        <v>609</v>
      </c>
      <c r="E181" s="4" t="s">
        <v>610</v>
      </c>
      <c r="F181" s="40" t="s">
        <v>690</v>
      </c>
      <c r="G181" s="2" t="s">
        <v>719</v>
      </c>
      <c r="H181" s="2">
        <v>0</v>
      </c>
      <c r="I181" s="37">
        <v>0</v>
      </c>
      <c r="J181" s="3">
        <v>84242023</v>
      </c>
      <c r="K181" s="2">
        <v>188990</v>
      </c>
      <c r="L181" s="23">
        <v>2.2499453123099999</v>
      </c>
      <c r="M181" s="13">
        <v>12.784723703899999</v>
      </c>
      <c r="N181" s="13">
        <v>6.1418459619599997</v>
      </c>
      <c r="O181" s="13">
        <v>73.358406158999998</v>
      </c>
      <c r="P181" s="13"/>
      <c r="Q181" s="13">
        <v>1.7716522540299999</v>
      </c>
      <c r="R181" s="14">
        <v>10.0045496552</v>
      </c>
      <c r="S181" s="14">
        <v>4.7990232751499997</v>
      </c>
      <c r="T181" s="13">
        <v>57.233561501799997</v>
      </c>
    </row>
    <row r="182" spans="1:20" ht="16" customHeight="1">
      <c r="A182" s="7" t="s">
        <v>333</v>
      </c>
      <c r="B182" s="41" t="s">
        <v>156</v>
      </c>
      <c r="C182" s="2" t="s">
        <v>460</v>
      </c>
      <c r="D182" s="4" t="s">
        <v>677</v>
      </c>
      <c r="E182" s="4" t="s">
        <v>678</v>
      </c>
      <c r="F182" s="4">
        <v>286</v>
      </c>
      <c r="G182" s="2" t="s">
        <v>716</v>
      </c>
      <c r="H182" s="2">
        <v>1</v>
      </c>
      <c r="I182" s="2">
        <v>1</v>
      </c>
      <c r="J182" s="3">
        <v>152363426</v>
      </c>
      <c r="K182" s="2">
        <v>1912117</v>
      </c>
      <c r="L182" s="23">
        <v>41.551556632999997</v>
      </c>
      <c r="M182" s="13">
        <v>242.25150416</v>
      </c>
      <c r="N182" s="13">
        <v>94.150878287099999</v>
      </c>
      <c r="O182" s="13">
        <v>1399.29348731</v>
      </c>
      <c r="P182" s="13"/>
      <c r="Q182" s="13">
        <v>37.1889791714</v>
      </c>
      <c r="R182" s="14">
        <v>217.02672922400001</v>
      </c>
      <c r="S182" s="14">
        <v>84.173171238600005</v>
      </c>
      <c r="T182" s="13">
        <v>1250.4077992099999</v>
      </c>
    </row>
    <row r="183" spans="1:20" ht="16" customHeight="1">
      <c r="A183" s="7" t="s">
        <v>334</v>
      </c>
      <c r="B183" s="41" t="s">
        <v>156</v>
      </c>
      <c r="C183" s="2" t="s">
        <v>459</v>
      </c>
      <c r="D183" s="4" t="s">
        <v>663</v>
      </c>
      <c r="E183" s="4" t="s">
        <v>664</v>
      </c>
      <c r="F183" s="4">
        <v>656</v>
      </c>
      <c r="G183" s="2" t="s">
        <v>716</v>
      </c>
      <c r="H183" s="2">
        <v>1</v>
      </c>
      <c r="I183" s="2">
        <v>1</v>
      </c>
      <c r="J183" s="3">
        <v>169478271</v>
      </c>
      <c r="K183" s="2">
        <v>1426690</v>
      </c>
      <c r="L183" s="23">
        <v>18.785093489099999</v>
      </c>
      <c r="M183" s="13">
        <v>108.913818363</v>
      </c>
      <c r="N183" s="13">
        <v>46.926442157799997</v>
      </c>
      <c r="O183" s="13">
        <v>572.14877236799998</v>
      </c>
      <c r="P183" s="13"/>
      <c r="Q183" s="13">
        <v>15.2438940063</v>
      </c>
      <c r="R183" s="14">
        <v>88.290509703599994</v>
      </c>
      <c r="S183" s="14">
        <v>37.870355361599998</v>
      </c>
      <c r="T183" s="13">
        <v>462.40510267600001</v>
      </c>
    </row>
    <row r="184" spans="1:20" ht="16" customHeight="1">
      <c r="A184" s="7" t="s">
        <v>335</v>
      </c>
      <c r="B184" s="41" t="s">
        <v>156</v>
      </c>
      <c r="C184" s="2" t="s">
        <v>555</v>
      </c>
      <c r="D184" s="4" t="s">
        <v>713</v>
      </c>
      <c r="E184" s="4" t="s">
        <v>714</v>
      </c>
      <c r="F184" s="4" t="s">
        <v>690</v>
      </c>
      <c r="G184" s="2" t="s">
        <v>712</v>
      </c>
      <c r="H184" s="2">
        <v>0</v>
      </c>
      <c r="I184" s="2">
        <v>0</v>
      </c>
      <c r="J184" s="3">
        <v>3935402</v>
      </c>
      <c r="K184" s="2">
        <v>13925</v>
      </c>
      <c r="L184" s="24">
        <v>0.12668828101900001</v>
      </c>
      <c r="M184" s="16">
        <v>9.5299054121300002E-3</v>
      </c>
      <c r="N184" s="16">
        <v>6.9327512732599997E-3</v>
      </c>
      <c r="O184" s="16">
        <v>4.8329171868499996</v>
      </c>
      <c r="P184" s="16"/>
      <c r="Q184" s="16">
        <v>9.2216920925500004E-2</v>
      </c>
      <c r="R184" s="17">
        <v>7.3931897348400001E-3</v>
      </c>
      <c r="S184" s="17">
        <v>5.6837073981700001E-3</v>
      </c>
      <c r="T184" s="16">
        <v>3.6905206388699998</v>
      </c>
    </row>
    <row r="185" spans="1:20" ht="16" customHeight="1">
      <c r="A185" s="7" t="s">
        <v>336</v>
      </c>
      <c r="B185" s="41" t="s">
        <v>156</v>
      </c>
      <c r="C185" s="2" t="s">
        <v>554</v>
      </c>
      <c r="D185" s="4" t="s">
        <v>605</v>
      </c>
      <c r="E185" s="4" t="s">
        <v>606</v>
      </c>
      <c r="F185" s="40" t="s">
        <v>690</v>
      </c>
      <c r="G185" s="2" t="s">
        <v>712</v>
      </c>
      <c r="H185" s="2">
        <v>1</v>
      </c>
      <c r="I185" s="2">
        <v>1</v>
      </c>
      <c r="J185" s="3">
        <v>13400470</v>
      </c>
      <c r="K185" s="2">
        <v>1494700</v>
      </c>
      <c r="L185" s="23">
        <v>16.322419288900001</v>
      </c>
      <c r="M185" s="13">
        <v>53.059697034400003</v>
      </c>
      <c r="N185" s="13">
        <v>26.148872258600001</v>
      </c>
      <c r="O185" s="13">
        <v>200.25114440300001</v>
      </c>
      <c r="P185" s="13"/>
      <c r="Q185" s="13">
        <v>13.0846931575</v>
      </c>
      <c r="R185" s="14">
        <v>43.164754389700001</v>
      </c>
      <c r="S185" s="14">
        <v>21.0183395677</v>
      </c>
      <c r="T185" s="13">
        <v>166.75326695699999</v>
      </c>
    </row>
    <row r="186" spans="1:20" ht="16" customHeight="1">
      <c r="A186" s="7" t="s">
        <v>337</v>
      </c>
      <c r="B186" s="41" t="s">
        <v>156</v>
      </c>
      <c r="C186" s="2" t="s">
        <v>553</v>
      </c>
      <c r="D186" s="4" t="s">
        <v>605</v>
      </c>
      <c r="E186" s="4" t="s">
        <v>606</v>
      </c>
      <c r="F186" s="40" t="s">
        <v>690</v>
      </c>
      <c r="G186" s="2" t="s">
        <v>712</v>
      </c>
      <c r="H186" s="2">
        <v>0</v>
      </c>
      <c r="I186" s="2">
        <v>0</v>
      </c>
      <c r="J186" s="3">
        <v>75596051</v>
      </c>
      <c r="K186" s="2">
        <v>253155</v>
      </c>
      <c r="L186" s="23">
        <v>2.1392930955099998</v>
      </c>
      <c r="M186" s="13">
        <v>8.0762107958199998</v>
      </c>
      <c r="N186" s="13">
        <v>3.56140733811</v>
      </c>
      <c r="O186" s="13">
        <v>31.1784228048</v>
      </c>
      <c r="P186" s="13"/>
      <c r="Q186" s="13">
        <v>1.58639241839</v>
      </c>
      <c r="R186" s="14">
        <v>6.0933816734199997</v>
      </c>
      <c r="S186" s="14">
        <v>2.67033458022</v>
      </c>
      <c r="T186" s="13">
        <v>23.7931964323</v>
      </c>
    </row>
    <row r="187" spans="1:20" ht="16" customHeight="1">
      <c r="A187" s="7" t="s">
        <v>338</v>
      </c>
      <c r="B187" s="41" t="s">
        <v>156</v>
      </c>
      <c r="C187" s="2" t="s">
        <v>552</v>
      </c>
      <c r="D187" s="4" t="s">
        <v>605</v>
      </c>
      <c r="E187" s="4" t="s">
        <v>606</v>
      </c>
      <c r="F187" s="40" t="s">
        <v>690</v>
      </c>
      <c r="G187" s="2" t="s">
        <v>712</v>
      </c>
      <c r="H187" s="2">
        <v>0</v>
      </c>
      <c r="I187" s="2">
        <v>0</v>
      </c>
      <c r="J187" s="3">
        <v>4509164</v>
      </c>
      <c r="K187" s="2">
        <v>38665</v>
      </c>
      <c r="L187" s="24">
        <v>0.39634136121399999</v>
      </c>
      <c r="M187" s="16">
        <v>1.8499964440700001</v>
      </c>
      <c r="N187" s="16">
        <v>0.84331150608000005</v>
      </c>
      <c r="O187" s="16">
        <v>8.3827507282599996</v>
      </c>
      <c r="P187" s="16"/>
      <c r="Q187" s="16">
        <v>0.31236382061200002</v>
      </c>
      <c r="R187" s="17">
        <v>1.46092272695</v>
      </c>
      <c r="S187" s="17">
        <v>0.66526392352499997</v>
      </c>
      <c r="T187" s="16">
        <v>6.6002903961800001</v>
      </c>
    </row>
    <row r="188" spans="1:20" ht="16" customHeight="1">
      <c r="A188" s="7" t="s">
        <v>339</v>
      </c>
      <c r="B188" s="41" t="s">
        <v>156</v>
      </c>
      <c r="C188" s="2" t="s">
        <v>551</v>
      </c>
      <c r="D188" s="4" t="s">
        <v>635</v>
      </c>
      <c r="E188" s="4" t="s">
        <v>636</v>
      </c>
      <c r="F188" s="40" t="s">
        <v>690</v>
      </c>
      <c r="G188" s="2" t="s">
        <v>712</v>
      </c>
      <c r="H188" s="2">
        <v>1</v>
      </c>
      <c r="I188" s="2">
        <v>1</v>
      </c>
      <c r="J188" s="3">
        <v>13584348</v>
      </c>
      <c r="K188" s="2">
        <v>2754369</v>
      </c>
      <c r="L188" s="23">
        <v>38.111247012600003</v>
      </c>
      <c r="M188" s="13">
        <v>174.24949861299999</v>
      </c>
      <c r="N188" s="13">
        <v>76.548227834900004</v>
      </c>
      <c r="O188" s="13">
        <v>832.744486059</v>
      </c>
      <c r="P188" s="13"/>
      <c r="Q188" s="13">
        <v>32.165324677400001</v>
      </c>
      <c r="R188" s="14">
        <v>147.337300064</v>
      </c>
      <c r="S188" s="14">
        <v>64.436959684100003</v>
      </c>
      <c r="T188" s="13">
        <v>702.625285211</v>
      </c>
    </row>
    <row r="189" spans="1:20" ht="16" customHeight="1">
      <c r="A189" s="7" t="s">
        <v>340</v>
      </c>
      <c r="B189" s="41" t="s">
        <v>156</v>
      </c>
      <c r="C189" s="2" t="s">
        <v>550</v>
      </c>
      <c r="D189" s="4" t="s">
        <v>635</v>
      </c>
      <c r="E189" s="7" t="s">
        <v>636</v>
      </c>
      <c r="F189" s="40" t="s">
        <v>690</v>
      </c>
      <c r="G189" s="2" t="s">
        <v>712</v>
      </c>
      <c r="H189" s="2">
        <v>1</v>
      </c>
      <c r="I189" s="2">
        <v>1</v>
      </c>
      <c r="J189" s="3">
        <v>74784985</v>
      </c>
      <c r="K189" s="2">
        <v>566419</v>
      </c>
      <c r="L189" s="23">
        <v>6.0004164430099998</v>
      </c>
      <c r="M189" s="13">
        <v>33.332309224100001</v>
      </c>
      <c r="N189" s="13">
        <v>12.028022035099999</v>
      </c>
      <c r="O189" s="13">
        <v>181.06086142300001</v>
      </c>
      <c r="P189" s="13"/>
      <c r="Q189" s="13">
        <v>4.7762025257699996</v>
      </c>
      <c r="R189" s="14">
        <v>26.5733560816</v>
      </c>
      <c r="S189" s="14">
        <v>9.5419472153000005</v>
      </c>
      <c r="T189" s="13">
        <v>144.340800664</v>
      </c>
    </row>
    <row r="190" spans="1:20" ht="16" customHeight="1">
      <c r="A190" s="7" t="s">
        <v>341</v>
      </c>
      <c r="B190" s="41" t="s">
        <v>156</v>
      </c>
      <c r="C190" s="2" t="s">
        <v>549</v>
      </c>
      <c r="D190" s="4" t="s">
        <v>635</v>
      </c>
      <c r="E190" s="7" t="s">
        <v>636</v>
      </c>
      <c r="F190" s="40" t="s">
        <v>690</v>
      </c>
      <c r="G190" s="2" t="s">
        <v>712</v>
      </c>
      <c r="H190" s="2">
        <v>1</v>
      </c>
      <c r="I190" s="2">
        <v>1</v>
      </c>
      <c r="J190" s="3">
        <v>65612401</v>
      </c>
      <c r="K190" s="2">
        <v>772201</v>
      </c>
      <c r="L190" s="23">
        <v>8.5866764452699993</v>
      </c>
      <c r="M190" s="13">
        <v>36.6883151981</v>
      </c>
      <c r="N190" s="13">
        <v>16.389003222100001</v>
      </c>
      <c r="O190" s="13">
        <v>185.26570953000001</v>
      </c>
      <c r="P190" s="13"/>
      <c r="Q190" s="13">
        <v>6.9190633522600002</v>
      </c>
      <c r="R190" s="14">
        <v>29.698400511799999</v>
      </c>
      <c r="S190" s="14">
        <v>13.171633416500001</v>
      </c>
      <c r="T190" s="13">
        <v>149.97272350099999</v>
      </c>
    </row>
    <row r="191" spans="1:20" ht="16" customHeight="1">
      <c r="A191" s="7" t="s">
        <v>342</v>
      </c>
      <c r="B191" s="41" t="s">
        <v>156</v>
      </c>
      <c r="C191" s="2" t="s">
        <v>548</v>
      </c>
      <c r="D191" s="4" t="s">
        <v>635</v>
      </c>
      <c r="E191" s="7" t="s">
        <v>636</v>
      </c>
      <c r="F191" s="40" t="s">
        <v>690</v>
      </c>
      <c r="G191" s="2" t="s">
        <v>712</v>
      </c>
      <c r="H191" s="2">
        <v>0</v>
      </c>
      <c r="I191" s="2">
        <v>0</v>
      </c>
      <c r="J191" s="3">
        <v>14481737</v>
      </c>
      <c r="K191" s="2">
        <v>2384</v>
      </c>
      <c r="L191" s="24">
        <v>2.0225420729899999E-2</v>
      </c>
      <c r="M191" s="16">
        <v>2.7039328639499999E-2</v>
      </c>
      <c r="N191" s="16">
        <v>1.2244049475099999E-2</v>
      </c>
      <c r="O191" s="16">
        <v>0.27944236371199999</v>
      </c>
      <c r="P191" s="16"/>
      <c r="Q191" s="16">
        <v>1.43996675396E-2</v>
      </c>
      <c r="R191" s="17">
        <v>2.16250799744E-2</v>
      </c>
      <c r="S191" s="17">
        <v>9.6425602659999995E-3</v>
      </c>
      <c r="T191" s="16">
        <v>0.219456544285</v>
      </c>
    </row>
    <row r="192" spans="1:20" ht="16" customHeight="1">
      <c r="A192" s="7" t="s">
        <v>343</v>
      </c>
      <c r="B192" s="36" t="s">
        <v>156</v>
      </c>
      <c r="C192" s="4" t="s">
        <v>726</v>
      </c>
      <c r="D192" s="4" t="s">
        <v>619</v>
      </c>
      <c r="E192" s="4" t="s">
        <v>620</v>
      </c>
      <c r="F192" s="4">
        <v>450</v>
      </c>
      <c r="G192" s="4" t="s">
        <v>720</v>
      </c>
      <c r="H192" s="4">
        <v>1</v>
      </c>
      <c r="I192" s="4">
        <v>1</v>
      </c>
      <c r="J192" s="7">
        <f>49734016+83415948+89898674</f>
        <v>223048638</v>
      </c>
      <c r="K192" s="2">
        <v>2229933</v>
      </c>
      <c r="L192" s="23">
        <v>22.796608847400002</v>
      </c>
      <c r="M192" s="13">
        <v>162.51568167299999</v>
      </c>
      <c r="N192" s="13">
        <v>163.35810206799999</v>
      </c>
      <c r="O192" s="13">
        <v>837.25010403700003</v>
      </c>
      <c r="P192" s="13"/>
      <c r="Q192" s="13">
        <v>17.967983070999999</v>
      </c>
      <c r="R192" s="14">
        <v>128.81096182600001</v>
      </c>
      <c r="S192" s="14">
        <v>129.071706151</v>
      </c>
      <c r="T192" s="13">
        <v>662.339556109</v>
      </c>
    </row>
    <row r="193" spans="1:20" ht="16" customHeight="1">
      <c r="A193" s="7" t="s">
        <v>344</v>
      </c>
      <c r="B193" s="41" t="s">
        <v>156</v>
      </c>
      <c r="C193" s="2" t="s">
        <v>474</v>
      </c>
      <c r="D193" s="4" t="s">
        <v>733</v>
      </c>
      <c r="E193" s="4" t="s">
        <v>616</v>
      </c>
      <c r="F193" s="4" t="s">
        <v>690</v>
      </c>
      <c r="G193" s="4" t="s">
        <v>732</v>
      </c>
      <c r="H193" s="2">
        <v>0</v>
      </c>
      <c r="I193" s="4">
        <v>0</v>
      </c>
      <c r="J193" s="3">
        <v>5044803</v>
      </c>
      <c r="K193" s="2">
        <v>5</v>
      </c>
      <c r="L193" s="24">
        <v>3.9753331651500002E-5</v>
      </c>
      <c r="M193" s="16">
        <v>0</v>
      </c>
      <c r="N193" s="16">
        <v>0</v>
      </c>
      <c r="O193" s="16">
        <v>0</v>
      </c>
      <c r="P193" s="16"/>
      <c r="Q193" s="16">
        <v>2.9008626950799999E-5</v>
      </c>
      <c r="R193" s="17">
        <v>0</v>
      </c>
      <c r="S193" s="17">
        <v>0</v>
      </c>
      <c r="T193" s="16">
        <v>0</v>
      </c>
    </row>
    <row r="194" spans="1:20" ht="16" customHeight="1">
      <c r="A194" s="7" t="s">
        <v>345</v>
      </c>
      <c r="B194" s="41" t="s">
        <v>156</v>
      </c>
      <c r="C194" s="2" t="s">
        <v>473</v>
      </c>
      <c r="D194" s="4" t="s">
        <v>733</v>
      </c>
      <c r="E194" s="4" t="s">
        <v>616</v>
      </c>
      <c r="F194" s="4" t="s">
        <v>690</v>
      </c>
      <c r="G194" s="4" t="s">
        <v>732</v>
      </c>
      <c r="H194" s="2">
        <v>0</v>
      </c>
      <c r="I194" s="4">
        <v>0</v>
      </c>
      <c r="J194" s="3">
        <v>11653626</v>
      </c>
      <c r="K194" s="2">
        <v>54</v>
      </c>
      <c r="L194" s="24">
        <v>8.0344706510800004E-4</v>
      </c>
      <c r="M194" s="16">
        <v>2.3895882227399998E-3</v>
      </c>
      <c r="N194" s="16">
        <v>2.2139070782700001E-3</v>
      </c>
      <c r="O194" s="16">
        <v>1.2276321265100001E-2</v>
      </c>
      <c r="P194" s="16"/>
      <c r="Q194" s="16">
        <v>6.8524823219300003E-4</v>
      </c>
      <c r="R194" s="17">
        <v>2.1042155399200002E-3</v>
      </c>
      <c r="S194" s="17">
        <v>1.9014962593499999E-3</v>
      </c>
      <c r="T194" s="16">
        <v>1.1200995644100001E-2</v>
      </c>
    </row>
    <row r="195" spans="1:20" ht="16" customHeight="1">
      <c r="A195" s="7" t="s">
        <v>346</v>
      </c>
      <c r="B195" s="41" t="s">
        <v>156</v>
      </c>
      <c r="C195" s="2" t="s">
        <v>472</v>
      </c>
      <c r="D195" s="4" t="s">
        <v>733</v>
      </c>
      <c r="E195" s="4" t="s">
        <v>616</v>
      </c>
      <c r="F195" s="4" t="s">
        <v>690</v>
      </c>
      <c r="G195" s="4" t="s">
        <v>732</v>
      </c>
      <c r="H195" s="2">
        <v>0</v>
      </c>
      <c r="I195" s="4">
        <v>0</v>
      </c>
      <c r="J195" s="3">
        <v>8595423</v>
      </c>
      <c r="K195" s="2">
        <v>6</v>
      </c>
      <c r="L195" s="24">
        <v>5.11421239625E-5</v>
      </c>
      <c r="M195" s="16">
        <v>0</v>
      </c>
      <c r="N195" s="16">
        <v>0</v>
      </c>
      <c r="O195" s="16">
        <v>0</v>
      </c>
      <c r="P195" s="16"/>
      <c r="Q195" s="16">
        <v>3.82484118314E-5</v>
      </c>
      <c r="R195" s="17">
        <v>0</v>
      </c>
      <c r="S195" s="17">
        <v>0</v>
      </c>
      <c r="T195" s="16">
        <v>0</v>
      </c>
    </row>
    <row r="196" spans="1:20" ht="16" customHeight="1">
      <c r="A196" s="7" t="s">
        <v>347</v>
      </c>
      <c r="B196" s="41" t="s">
        <v>156</v>
      </c>
      <c r="C196" s="2" t="s">
        <v>471</v>
      </c>
      <c r="D196" s="4" t="s">
        <v>733</v>
      </c>
      <c r="E196" s="4" t="s">
        <v>616</v>
      </c>
      <c r="F196" s="4" t="s">
        <v>690</v>
      </c>
      <c r="G196" s="4" t="s">
        <v>732</v>
      </c>
      <c r="H196" s="2">
        <v>0</v>
      </c>
      <c r="I196" s="4">
        <v>0</v>
      </c>
      <c r="J196" s="3">
        <v>7939012</v>
      </c>
      <c r="K196" s="2">
        <v>3</v>
      </c>
      <c r="L196" s="24">
        <v>2.0628755884000001E-5</v>
      </c>
      <c r="M196" s="16">
        <v>0</v>
      </c>
      <c r="N196" s="16">
        <v>0</v>
      </c>
      <c r="O196" s="16">
        <v>0</v>
      </c>
      <c r="P196" s="16"/>
      <c r="Q196" s="16">
        <v>1.4181995398199999E-5</v>
      </c>
      <c r="R196" s="17">
        <v>0</v>
      </c>
      <c r="S196" s="17">
        <v>0</v>
      </c>
      <c r="T196" s="16">
        <v>0</v>
      </c>
    </row>
    <row r="197" spans="1:20" ht="16" customHeight="1">
      <c r="A197" s="7" t="s">
        <v>348</v>
      </c>
      <c r="B197" s="41" t="s">
        <v>156</v>
      </c>
      <c r="C197" s="2" t="s">
        <v>470</v>
      </c>
      <c r="D197" s="4" t="s">
        <v>733</v>
      </c>
      <c r="E197" s="4" t="s">
        <v>616</v>
      </c>
      <c r="F197" s="4" t="s">
        <v>690</v>
      </c>
      <c r="G197" s="4" t="s">
        <v>732</v>
      </c>
      <c r="H197" s="2">
        <v>0</v>
      </c>
      <c r="I197" s="4">
        <v>0</v>
      </c>
      <c r="J197" s="3">
        <v>7637871</v>
      </c>
      <c r="K197" s="2">
        <v>13</v>
      </c>
      <c r="L197" s="24">
        <v>9.13252213616E-5</v>
      </c>
      <c r="M197" s="16">
        <v>0</v>
      </c>
      <c r="N197" s="16">
        <v>0</v>
      </c>
      <c r="O197" s="16">
        <v>0</v>
      </c>
      <c r="P197" s="16"/>
      <c r="Q197" s="16">
        <v>6.1455313392E-5</v>
      </c>
      <c r="R197" s="17">
        <v>0</v>
      </c>
      <c r="S197" s="17">
        <v>0</v>
      </c>
      <c r="T197" s="16">
        <v>0</v>
      </c>
    </row>
    <row r="198" spans="1:20" ht="16" customHeight="1">
      <c r="A198" s="7" t="s">
        <v>349</v>
      </c>
      <c r="B198" s="41" t="s">
        <v>156</v>
      </c>
      <c r="C198" s="2" t="s">
        <v>469</v>
      </c>
      <c r="D198" s="4" t="s">
        <v>733</v>
      </c>
      <c r="E198" s="4" t="s">
        <v>616</v>
      </c>
      <c r="F198" s="4" t="s">
        <v>690</v>
      </c>
      <c r="G198" s="4" t="s">
        <v>732</v>
      </c>
      <c r="H198" s="2">
        <v>0</v>
      </c>
      <c r="I198" s="4">
        <v>0</v>
      </c>
      <c r="J198" s="3">
        <v>8324679</v>
      </c>
      <c r="K198" s="2">
        <v>28</v>
      </c>
      <c r="L198" s="24">
        <v>3.11580166998E-4</v>
      </c>
      <c r="M198" s="16">
        <v>1.4650451603699999E-3</v>
      </c>
      <c r="N198" s="16">
        <v>1.57987735163E-3</v>
      </c>
      <c r="O198" s="16">
        <v>1.8310445276700001E-2</v>
      </c>
      <c r="P198" s="16"/>
      <c r="Q198" s="16">
        <v>2.5162297895800002E-4</v>
      </c>
      <c r="R198" s="17">
        <v>1.1800668230599999E-3</v>
      </c>
      <c r="S198" s="17">
        <v>1.3715710723200001E-3</v>
      </c>
      <c r="T198" s="16">
        <v>1.61792159303E-2</v>
      </c>
    </row>
    <row r="199" spans="1:20" ht="16" customHeight="1">
      <c r="A199" s="7" t="s">
        <v>350</v>
      </c>
      <c r="B199" s="41" t="s">
        <v>156</v>
      </c>
      <c r="C199" s="2" t="s">
        <v>468</v>
      </c>
      <c r="D199" s="4" t="s">
        <v>733</v>
      </c>
      <c r="E199" s="4" t="s">
        <v>616</v>
      </c>
      <c r="F199" s="4" t="s">
        <v>690</v>
      </c>
      <c r="G199" s="4" t="s">
        <v>732</v>
      </c>
      <c r="H199" s="2">
        <v>0</v>
      </c>
      <c r="I199" s="4">
        <v>0</v>
      </c>
      <c r="J199" s="3">
        <v>3286405</v>
      </c>
      <c r="K199" s="2">
        <v>10</v>
      </c>
      <c r="L199" s="24">
        <v>6.7473222370700002E-5</v>
      </c>
      <c r="M199" s="16">
        <v>0</v>
      </c>
      <c r="N199" s="16">
        <v>0</v>
      </c>
      <c r="O199" s="16">
        <v>0</v>
      </c>
      <c r="P199" s="16"/>
      <c r="Q199" s="16">
        <v>4.5984045684900001E-5</v>
      </c>
      <c r="R199" s="17">
        <v>0</v>
      </c>
      <c r="S199" s="17">
        <v>0</v>
      </c>
      <c r="T199" s="16">
        <v>0</v>
      </c>
    </row>
    <row r="200" spans="1:20" ht="16" customHeight="1">
      <c r="A200" s="7" t="s">
        <v>351</v>
      </c>
      <c r="B200" s="41" t="s">
        <v>156</v>
      </c>
      <c r="C200" s="2" t="s">
        <v>467</v>
      </c>
      <c r="D200" s="4" t="s">
        <v>733</v>
      </c>
      <c r="E200" s="4" t="s">
        <v>616</v>
      </c>
      <c r="F200" s="4" t="s">
        <v>690</v>
      </c>
      <c r="G200" s="4" t="s">
        <v>732</v>
      </c>
      <c r="H200" s="2">
        <v>0</v>
      </c>
      <c r="I200" s="4">
        <v>0</v>
      </c>
      <c r="J200" s="3">
        <v>5165238</v>
      </c>
      <c r="K200" s="2">
        <v>3</v>
      </c>
      <c r="L200" s="24">
        <v>2.4066881864700001E-5</v>
      </c>
      <c r="M200" s="16">
        <v>0</v>
      </c>
      <c r="N200" s="16">
        <v>0</v>
      </c>
      <c r="O200" s="16">
        <v>0</v>
      </c>
      <c r="P200" s="16"/>
      <c r="Q200" s="16">
        <v>1.76200548886E-5</v>
      </c>
      <c r="R200" s="17">
        <v>0</v>
      </c>
      <c r="S200" s="17">
        <v>0</v>
      </c>
      <c r="T200" s="16">
        <v>0</v>
      </c>
    </row>
    <row r="201" spans="1:20" ht="16" customHeight="1">
      <c r="A201" s="7" t="s">
        <v>352</v>
      </c>
      <c r="B201" s="41" t="s">
        <v>156</v>
      </c>
      <c r="C201" s="2" t="s">
        <v>466</v>
      </c>
      <c r="D201" s="4" t="s">
        <v>733</v>
      </c>
      <c r="E201" s="4" t="s">
        <v>616</v>
      </c>
      <c r="F201" s="4">
        <v>377</v>
      </c>
      <c r="G201" s="4" t="s">
        <v>732</v>
      </c>
      <c r="H201" s="2">
        <v>1</v>
      </c>
      <c r="I201" s="4">
        <v>1</v>
      </c>
      <c r="J201" s="3">
        <v>195658282</v>
      </c>
      <c r="K201" s="2">
        <v>252168</v>
      </c>
      <c r="L201" s="23">
        <v>3.14630902134</v>
      </c>
      <c r="M201" s="13">
        <v>12.8535523789</v>
      </c>
      <c r="N201" s="13">
        <v>6.2759796279</v>
      </c>
      <c r="O201" s="13">
        <v>50.421972534299996</v>
      </c>
      <c r="P201" s="13"/>
      <c r="Q201" s="13">
        <v>2.5834301003800002</v>
      </c>
      <c r="R201" s="14">
        <v>10.679178218500001</v>
      </c>
      <c r="S201" s="14">
        <v>5.1642144638399996</v>
      </c>
      <c r="T201" s="13">
        <v>42.295063264900001</v>
      </c>
    </row>
    <row r="202" spans="1:20" ht="16" customHeight="1">
      <c r="A202" s="7" t="s">
        <v>353</v>
      </c>
      <c r="B202" s="41" t="s">
        <v>156</v>
      </c>
      <c r="C202" s="2" t="s">
        <v>465</v>
      </c>
      <c r="D202" s="4" t="s">
        <v>733</v>
      </c>
      <c r="E202" s="4" t="s">
        <v>616</v>
      </c>
      <c r="F202" s="4" t="s">
        <v>690</v>
      </c>
      <c r="G202" s="4" t="s">
        <v>732</v>
      </c>
      <c r="H202" s="2">
        <v>0</v>
      </c>
      <c r="I202" s="4">
        <v>0</v>
      </c>
      <c r="J202" s="3">
        <v>11077261</v>
      </c>
      <c r="K202" s="2">
        <v>838</v>
      </c>
      <c r="L202" s="24">
        <v>1.1720141702399999E-2</v>
      </c>
      <c r="M202" s="16">
        <v>5.5643268615300001E-2</v>
      </c>
      <c r="N202" s="16">
        <v>1.9218376468099999E-2</v>
      </c>
      <c r="O202" s="16">
        <v>0.47607157719499998</v>
      </c>
      <c r="P202" s="16"/>
      <c r="Q202" s="16">
        <v>9.8590653463400003E-3</v>
      </c>
      <c r="R202" s="17">
        <v>4.6804578090599999E-2</v>
      </c>
      <c r="S202" s="17">
        <v>1.5887364921E-2</v>
      </c>
      <c r="T202" s="16">
        <v>0.40302841734099998</v>
      </c>
    </row>
    <row r="203" spans="1:20" ht="16" customHeight="1">
      <c r="A203" s="7" t="s">
        <v>354</v>
      </c>
      <c r="B203" s="41" t="s">
        <v>156</v>
      </c>
      <c r="C203" s="2" t="s">
        <v>464</v>
      </c>
      <c r="D203" s="4" t="s">
        <v>733</v>
      </c>
      <c r="E203" s="4" t="s">
        <v>616</v>
      </c>
      <c r="F203" s="4" t="s">
        <v>690</v>
      </c>
      <c r="G203" s="4" t="s">
        <v>732</v>
      </c>
      <c r="H203" s="2">
        <v>0</v>
      </c>
      <c r="I203" s="4">
        <v>0</v>
      </c>
      <c r="J203" s="3">
        <v>5125675</v>
      </c>
      <c r="K203" s="2">
        <v>9</v>
      </c>
      <c r="L203" s="24">
        <v>9.3688932973300004E-5</v>
      </c>
      <c r="M203" s="16">
        <v>0</v>
      </c>
      <c r="N203" s="16">
        <v>0</v>
      </c>
      <c r="O203" s="16">
        <v>0</v>
      </c>
      <c r="P203" s="16"/>
      <c r="Q203" s="16">
        <v>7.4348036481200006E-5</v>
      </c>
      <c r="R203" s="17">
        <v>0</v>
      </c>
      <c r="S203" s="17">
        <v>0</v>
      </c>
      <c r="T203" s="16">
        <v>0</v>
      </c>
    </row>
    <row r="204" spans="1:20" ht="16" customHeight="1">
      <c r="A204" s="7" t="s">
        <v>355</v>
      </c>
      <c r="B204" s="41" t="s">
        <v>156</v>
      </c>
      <c r="C204" s="2" t="s">
        <v>463</v>
      </c>
      <c r="D204" s="4" t="s">
        <v>733</v>
      </c>
      <c r="E204" s="4" t="s">
        <v>616</v>
      </c>
      <c r="F204" s="4" t="s">
        <v>690</v>
      </c>
      <c r="G204" s="4" t="s">
        <v>732</v>
      </c>
      <c r="H204" s="2">
        <v>0</v>
      </c>
      <c r="I204" s="4">
        <v>0</v>
      </c>
      <c r="J204" s="3">
        <v>10586681</v>
      </c>
      <c r="K204" s="2">
        <v>6</v>
      </c>
      <c r="L204" s="24">
        <v>5.9092790292800002E-5</v>
      </c>
      <c r="M204" s="16">
        <v>0</v>
      </c>
      <c r="N204" s="16">
        <v>0</v>
      </c>
      <c r="O204" s="16">
        <v>0</v>
      </c>
      <c r="P204" s="16"/>
      <c r="Q204" s="16">
        <v>4.6198924403099999E-5</v>
      </c>
      <c r="R204" s="17">
        <v>0</v>
      </c>
      <c r="S204" s="17">
        <v>0</v>
      </c>
      <c r="T204" s="16">
        <v>0</v>
      </c>
    </row>
    <row r="205" spans="1:20" ht="16" customHeight="1">
      <c r="A205" s="7" t="s">
        <v>356</v>
      </c>
      <c r="B205" s="41" t="s">
        <v>156</v>
      </c>
      <c r="C205" s="2" t="s">
        <v>462</v>
      </c>
      <c r="D205" s="4" t="s">
        <v>733</v>
      </c>
      <c r="E205" s="4" t="s">
        <v>616</v>
      </c>
      <c r="F205" s="4">
        <v>377</v>
      </c>
      <c r="G205" s="4" t="s">
        <v>732</v>
      </c>
      <c r="H205" s="2">
        <v>1</v>
      </c>
      <c r="I205" s="4">
        <v>1</v>
      </c>
      <c r="J205" s="3">
        <v>198727317</v>
      </c>
      <c r="K205" s="2">
        <v>197187</v>
      </c>
      <c r="L205" s="23">
        <v>2.7957488861500002</v>
      </c>
      <c r="M205" s="13">
        <v>8.3208733376000001</v>
      </c>
      <c r="N205" s="13">
        <v>5.4080449017800003</v>
      </c>
      <c r="O205" s="13">
        <v>46.115376612600002</v>
      </c>
      <c r="P205" s="13"/>
      <c r="Q205" s="13">
        <v>2.35829414662</v>
      </c>
      <c r="R205" s="14">
        <v>7.07468543399</v>
      </c>
      <c r="S205" s="14">
        <v>4.5550498753099999</v>
      </c>
      <c r="T205" s="13">
        <v>39.386849201399997</v>
      </c>
    </row>
    <row r="206" spans="1:20" ht="16" customHeight="1">
      <c r="A206" s="7" t="s">
        <v>357</v>
      </c>
      <c r="B206" s="41" t="s">
        <v>156</v>
      </c>
      <c r="C206" s="2" t="s">
        <v>461</v>
      </c>
      <c r="D206" s="4" t="s">
        <v>733</v>
      </c>
      <c r="E206" s="4" t="s">
        <v>616</v>
      </c>
      <c r="F206" s="4" t="s">
        <v>690</v>
      </c>
      <c r="G206" s="4" t="s">
        <v>732</v>
      </c>
      <c r="H206" s="2">
        <v>0</v>
      </c>
      <c r="I206" s="4">
        <v>0</v>
      </c>
      <c r="J206" s="3">
        <v>10080753</v>
      </c>
      <c r="K206" s="2">
        <v>9</v>
      </c>
      <c r="L206" s="24">
        <v>8.0795960545800005E-5</v>
      </c>
      <c r="M206" s="16">
        <v>0</v>
      </c>
      <c r="N206" s="16">
        <v>0</v>
      </c>
      <c r="O206" s="16">
        <v>0</v>
      </c>
      <c r="P206" s="16"/>
      <c r="Q206" s="16">
        <v>5.7157739028900002E-5</v>
      </c>
      <c r="R206" s="17">
        <v>0</v>
      </c>
      <c r="S206" s="17">
        <v>0</v>
      </c>
      <c r="T206" s="16">
        <v>0</v>
      </c>
    </row>
    <row r="207" spans="1:20" ht="16" customHeight="1">
      <c r="A207" s="7" t="s">
        <v>358</v>
      </c>
      <c r="B207" s="41" t="s">
        <v>156</v>
      </c>
      <c r="C207" s="2" t="s">
        <v>479</v>
      </c>
      <c r="D207" s="4" t="s">
        <v>707</v>
      </c>
      <c r="E207" s="4" t="s">
        <v>717</v>
      </c>
      <c r="F207" s="4">
        <v>559</v>
      </c>
      <c r="G207" s="2" t="s">
        <v>706</v>
      </c>
      <c r="H207" s="2">
        <v>1</v>
      </c>
      <c r="I207" s="2">
        <v>1</v>
      </c>
      <c r="J207" s="3">
        <v>370998593</v>
      </c>
      <c r="K207" s="2">
        <v>37212796</v>
      </c>
      <c r="L207" s="23">
        <v>722.31801053699996</v>
      </c>
      <c r="M207" s="13">
        <v>2844.4527558499999</v>
      </c>
      <c r="N207" s="13">
        <v>1453.3507743499999</v>
      </c>
      <c r="O207" s="13">
        <v>12060.307948400001</v>
      </c>
      <c r="P207" s="13"/>
      <c r="Q207" s="13">
        <v>624.784919296</v>
      </c>
      <c r="R207" s="14">
        <v>2451.6219236500001</v>
      </c>
      <c r="S207" s="14">
        <v>1252.7867206999999</v>
      </c>
      <c r="T207" s="13">
        <v>10334.809479400001</v>
      </c>
    </row>
    <row r="208" spans="1:20" ht="16" customHeight="1">
      <c r="A208" s="7" t="s">
        <v>359</v>
      </c>
      <c r="B208" s="41" t="s">
        <v>156</v>
      </c>
      <c r="C208" s="2" t="s">
        <v>547</v>
      </c>
      <c r="D208" s="4" t="s">
        <v>735</v>
      </c>
      <c r="E208" s="4" t="s">
        <v>734</v>
      </c>
      <c r="F208" s="4" t="s">
        <v>690</v>
      </c>
      <c r="G208" s="2" t="s">
        <v>724</v>
      </c>
      <c r="H208" s="2">
        <v>0</v>
      </c>
      <c r="I208" s="2">
        <v>0</v>
      </c>
      <c r="J208" s="3">
        <v>23896955</v>
      </c>
      <c r="K208" s="2">
        <v>19711</v>
      </c>
      <c r="L208" s="24">
        <v>0.31420023387899998</v>
      </c>
      <c r="M208" s="16">
        <v>0.894872341939</v>
      </c>
      <c r="N208" s="16">
        <v>0.34691819977100002</v>
      </c>
      <c r="O208" s="16">
        <v>1.3569496462799999</v>
      </c>
      <c r="P208" s="16"/>
      <c r="Q208" s="16">
        <v>0.25919229668400001</v>
      </c>
      <c r="R208" s="17">
        <v>0.74187815454600003</v>
      </c>
      <c r="S208" s="17">
        <v>0.28476724854500002</v>
      </c>
      <c r="T208" s="16">
        <v>1.11584733458</v>
      </c>
    </row>
    <row r="209" spans="1:22" ht="16" customHeight="1">
      <c r="A209" s="7" t="s">
        <v>360</v>
      </c>
      <c r="B209" s="41" t="s">
        <v>156</v>
      </c>
      <c r="C209" s="2" t="s">
        <v>546</v>
      </c>
      <c r="D209" s="4" t="s">
        <v>607</v>
      </c>
      <c r="E209" s="4" t="s">
        <v>608</v>
      </c>
      <c r="F209" s="40" t="s">
        <v>690</v>
      </c>
      <c r="G209" s="2" t="s">
        <v>696</v>
      </c>
      <c r="H209" s="2">
        <v>0</v>
      </c>
      <c r="I209" s="2">
        <v>0</v>
      </c>
      <c r="J209" s="3">
        <v>377927727</v>
      </c>
      <c r="K209" s="2">
        <v>163058</v>
      </c>
      <c r="L209" s="23">
        <v>2.2125030459600001</v>
      </c>
      <c r="M209" s="13">
        <v>5.1517388521400003</v>
      </c>
      <c r="N209" s="13">
        <v>2.1308699719400002</v>
      </c>
      <c r="O209" s="13">
        <v>21.1692675822</v>
      </c>
      <c r="P209" s="13"/>
      <c r="Q209" s="13">
        <v>1.7156243473099999</v>
      </c>
      <c r="R209" s="14">
        <v>3.9946399374400001</v>
      </c>
      <c r="S209" s="14">
        <v>1.6428823773900001</v>
      </c>
      <c r="T209" s="13">
        <v>16.409666044400002</v>
      </c>
    </row>
    <row r="210" spans="1:22" ht="16" customHeight="1">
      <c r="A210" s="7" t="s">
        <v>361</v>
      </c>
      <c r="B210" s="41" t="s">
        <v>156</v>
      </c>
      <c r="C210" s="2" t="s">
        <v>545</v>
      </c>
      <c r="D210" s="4" t="s">
        <v>607</v>
      </c>
      <c r="E210" s="4" t="s">
        <v>608</v>
      </c>
      <c r="F210" s="4" t="s">
        <v>690</v>
      </c>
      <c r="G210" s="2" t="s">
        <v>696</v>
      </c>
      <c r="H210" s="2">
        <v>0</v>
      </c>
      <c r="I210" s="2">
        <v>0</v>
      </c>
      <c r="J210" s="3">
        <v>19360780</v>
      </c>
      <c r="K210" s="2">
        <v>2214</v>
      </c>
      <c r="L210" s="24">
        <v>2.3700076799099998E-2</v>
      </c>
      <c r="M210" s="16">
        <v>7.3579404025299999E-2</v>
      </c>
      <c r="N210" s="16">
        <v>1.01548695562E-2</v>
      </c>
      <c r="O210" s="16">
        <v>0.37858926342100002</v>
      </c>
      <c r="P210" s="16"/>
      <c r="Q210" s="16">
        <v>1.7962356686600001E-2</v>
      </c>
      <c r="R210" s="17">
        <v>5.4922869126299997E-2</v>
      </c>
      <c r="S210" s="17">
        <v>7.6579384871200001E-3</v>
      </c>
      <c r="T210" s="16">
        <v>0.28718108276299997</v>
      </c>
    </row>
    <row r="211" spans="1:22" ht="16" customHeight="1">
      <c r="A211" s="7" t="s">
        <v>362</v>
      </c>
      <c r="B211" s="41" t="s">
        <v>156</v>
      </c>
      <c r="C211" s="2" t="s">
        <v>544</v>
      </c>
      <c r="D211" s="4" t="s">
        <v>607</v>
      </c>
      <c r="E211" s="4" t="s">
        <v>608</v>
      </c>
      <c r="F211" s="4" t="s">
        <v>690</v>
      </c>
      <c r="G211" s="2" t="s">
        <v>696</v>
      </c>
      <c r="H211" s="2">
        <v>0</v>
      </c>
      <c r="I211" s="2">
        <v>0</v>
      </c>
      <c r="J211" s="3">
        <v>158274774</v>
      </c>
      <c r="K211" s="2">
        <v>245</v>
      </c>
      <c r="L211" s="24">
        <v>9.5450972538400002E-4</v>
      </c>
      <c r="M211" s="16">
        <v>2.1762321314299999E-3</v>
      </c>
      <c r="N211" s="16">
        <v>3.4092090219300002E-3</v>
      </c>
      <c r="O211" s="16">
        <v>1.66458593425E-3</v>
      </c>
      <c r="P211" s="16"/>
      <c r="Q211" s="16">
        <v>4.1815398552700001E-4</v>
      </c>
      <c r="R211" s="17">
        <v>1.4644202744E-3</v>
      </c>
      <c r="S211" s="17">
        <v>1.64172901081E-3</v>
      </c>
      <c r="T211" s="16">
        <v>7.2599045841099995E-4</v>
      </c>
    </row>
    <row r="212" spans="1:22" ht="16" customHeight="1">
      <c r="A212" s="7" t="s">
        <v>363</v>
      </c>
      <c r="B212" s="41" t="s">
        <v>156</v>
      </c>
      <c r="C212" s="2" t="s">
        <v>543</v>
      </c>
      <c r="D212" s="4" t="s">
        <v>607</v>
      </c>
      <c r="E212" s="4" t="s">
        <v>608</v>
      </c>
      <c r="F212" s="4" t="s">
        <v>690</v>
      </c>
      <c r="G212" s="2" t="s">
        <v>696</v>
      </c>
      <c r="H212" s="2">
        <v>0</v>
      </c>
      <c r="I212" s="2">
        <v>0</v>
      </c>
      <c r="J212" s="3">
        <v>119611298</v>
      </c>
      <c r="K212" s="2">
        <v>146</v>
      </c>
      <c r="L212" s="24">
        <v>7.0868371776599995E-4</v>
      </c>
      <c r="M212" s="16">
        <v>4.6938340089600002E-4</v>
      </c>
      <c r="N212" s="16">
        <v>2.0372102692000002E-3</v>
      </c>
      <c r="O212" s="16">
        <v>0</v>
      </c>
      <c r="P212" s="16"/>
      <c r="Q212" s="16">
        <v>3.6765748676100002E-4</v>
      </c>
      <c r="R212" s="17">
        <v>1.84829743371E-4</v>
      </c>
      <c r="S212" s="17">
        <v>1.2157107231899999E-3</v>
      </c>
      <c r="T212" s="16">
        <v>0</v>
      </c>
    </row>
    <row r="213" spans="1:22" ht="16" customHeight="1">
      <c r="A213" s="7" t="s">
        <v>370</v>
      </c>
      <c r="B213" s="41" t="s">
        <v>156</v>
      </c>
      <c r="C213" s="2" t="s">
        <v>449</v>
      </c>
      <c r="D213" s="4" t="s">
        <v>596</v>
      </c>
      <c r="E213" s="4" t="s">
        <v>597</v>
      </c>
      <c r="F213" s="4">
        <v>658</v>
      </c>
      <c r="G213" s="2" t="s">
        <v>715</v>
      </c>
      <c r="H213" s="2">
        <v>1</v>
      </c>
      <c r="I213" s="2">
        <v>1</v>
      </c>
      <c r="J213" s="3">
        <v>4175353</v>
      </c>
      <c r="K213" s="2">
        <v>701013</v>
      </c>
      <c r="L213" s="23">
        <v>7.3477606411099998</v>
      </c>
      <c r="M213" s="13">
        <v>56.492738781</v>
      </c>
      <c r="N213" s="13">
        <v>34.668319301499999</v>
      </c>
      <c r="O213" s="13">
        <v>348.58021223499998</v>
      </c>
      <c r="P213" s="13"/>
      <c r="Q213" s="13">
        <v>5.8299295111899996</v>
      </c>
      <c r="R213" s="14">
        <v>44.379071586000002</v>
      </c>
      <c r="S213" s="14">
        <v>27.291427680799998</v>
      </c>
      <c r="T213" s="13">
        <v>272.67558597800002</v>
      </c>
    </row>
    <row r="214" spans="1:22" ht="16" customHeight="1">
      <c r="A214" s="7" t="s">
        <v>371</v>
      </c>
      <c r="B214" s="41" t="s">
        <v>156</v>
      </c>
      <c r="C214" s="2" t="s">
        <v>268</v>
      </c>
      <c r="D214" s="4" t="s">
        <v>596</v>
      </c>
      <c r="E214" s="4" t="s">
        <v>597</v>
      </c>
      <c r="F214" s="4">
        <v>658</v>
      </c>
      <c r="G214" s="2" t="s">
        <v>715</v>
      </c>
      <c r="H214" s="2">
        <v>1</v>
      </c>
      <c r="I214" s="2">
        <v>1</v>
      </c>
      <c r="J214" s="3">
        <v>2309208</v>
      </c>
      <c r="K214" s="2">
        <v>325047</v>
      </c>
      <c r="L214" s="23">
        <v>3.6401433870400002</v>
      </c>
      <c r="M214" s="13">
        <v>29.0612047507</v>
      </c>
      <c r="N214" s="13">
        <v>15.625517098</v>
      </c>
      <c r="O214" s="13">
        <v>171.52632126500001</v>
      </c>
      <c r="P214" s="13"/>
      <c r="Q214" s="13">
        <v>2.9351081312699998</v>
      </c>
      <c r="R214" s="14">
        <v>23.0902111324</v>
      </c>
      <c r="S214" s="14">
        <v>12.423358271</v>
      </c>
      <c r="T214" s="13">
        <v>135.475005186</v>
      </c>
    </row>
    <row r="215" spans="1:22" ht="16" customHeight="1">
      <c r="A215" s="7" t="s">
        <v>372</v>
      </c>
      <c r="B215" s="41" t="s">
        <v>156</v>
      </c>
      <c r="C215" s="2" t="s">
        <v>450</v>
      </c>
      <c r="D215" s="4" t="s">
        <v>596</v>
      </c>
      <c r="E215" s="4" t="s">
        <v>597</v>
      </c>
      <c r="F215" s="40" t="s">
        <v>690</v>
      </c>
      <c r="G215" s="2" t="s">
        <v>715</v>
      </c>
      <c r="H215" s="2">
        <v>1</v>
      </c>
      <c r="I215" s="2">
        <v>1</v>
      </c>
      <c r="J215" s="3">
        <v>1641670</v>
      </c>
      <c r="K215" s="2">
        <v>180034</v>
      </c>
      <c r="L215" s="23">
        <v>2.30802858286</v>
      </c>
      <c r="M215" s="13">
        <v>31.244918569100001</v>
      </c>
      <c r="N215" s="13">
        <v>17.6907597963</v>
      </c>
      <c r="O215" s="13">
        <v>208.49323762</v>
      </c>
      <c r="P215" s="13"/>
      <c r="Q215" s="13">
        <v>1.9172792142699999</v>
      </c>
      <c r="R215" s="14">
        <v>25.622748276100001</v>
      </c>
      <c r="S215" s="14">
        <v>14.528179551099999</v>
      </c>
      <c r="T215" s="13">
        <v>170.33903754400001</v>
      </c>
    </row>
    <row r="216" spans="1:22" ht="16" customHeight="1">
      <c r="A216" s="7" t="s">
        <v>373</v>
      </c>
      <c r="B216" s="41" t="s">
        <v>156</v>
      </c>
      <c r="C216" s="2" t="s">
        <v>451</v>
      </c>
      <c r="D216" s="4" t="s">
        <v>596</v>
      </c>
      <c r="E216" s="4" t="s">
        <v>597</v>
      </c>
      <c r="F216" s="4">
        <v>658</v>
      </c>
      <c r="G216" s="2" t="s">
        <v>715</v>
      </c>
      <c r="H216" s="2">
        <v>1</v>
      </c>
      <c r="I216" s="2">
        <v>1</v>
      </c>
      <c r="J216" s="3">
        <v>10767314</v>
      </c>
      <c r="K216" s="2">
        <v>1519031</v>
      </c>
      <c r="L216" s="23">
        <v>17.594154798999998</v>
      </c>
      <c r="M216" s="13">
        <v>93.114714458400002</v>
      </c>
      <c r="N216" s="13">
        <v>55.005571146500003</v>
      </c>
      <c r="O216" s="13">
        <v>508.76685393299999</v>
      </c>
      <c r="P216" s="13"/>
      <c r="Q216" s="13">
        <v>14.299752158900001</v>
      </c>
      <c r="R216" s="14">
        <v>75.441885263399996</v>
      </c>
      <c r="S216" s="14">
        <v>44.532522859499998</v>
      </c>
      <c r="T216" s="13">
        <v>410.41630367099998</v>
      </c>
    </row>
    <row r="217" spans="1:22" ht="16" customHeight="1">
      <c r="A217" s="7" t="s">
        <v>374</v>
      </c>
      <c r="B217" s="41" t="s">
        <v>156</v>
      </c>
      <c r="C217" s="2" t="s">
        <v>542</v>
      </c>
      <c r="D217" s="4" t="s">
        <v>694</v>
      </c>
      <c r="E217" s="4" t="s">
        <v>695</v>
      </c>
      <c r="F217" s="4" t="s">
        <v>690</v>
      </c>
      <c r="G217" s="2" t="s">
        <v>696</v>
      </c>
      <c r="H217" s="2">
        <v>0</v>
      </c>
      <c r="I217" s="2">
        <v>0</v>
      </c>
      <c r="J217" s="3">
        <v>204814473</v>
      </c>
      <c r="K217" s="2">
        <v>207</v>
      </c>
      <c r="L217" s="24">
        <v>1.03809916329E-3</v>
      </c>
      <c r="M217" s="16">
        <v>0</v>
      </c>
      <c r="N217" s="16">
        <v>1.7253923708599999E-3</v>
      </c>
      <c r="O217" s="16">
        <v>6.2734082396999999E-2</v>
      </c>
      <c r="P217" s="16"/>
      <c r="Q217" s="16">
        <v>5.6276736284499996E-4</v>
      </c>
      <c r="R217" s="17">
        <v>0</v>
      </c>
      <c r="S217" s="17">
        <v>1.1118038237700001E-3</v>
      </c>
      <c r="T217" s="16">
        <v>4.6981953951499997E-2</v>
      </c>
    </row>
    <row r="218" spans="1:22" ht="16" customHeight="1">
      <c r="A218" s="7" t="s">
        <v>375</v>
      </c>
      <c r="B218" s="41" t="s">
        <v>156</v>
      </c>
      <c r="C218" s="2" t="s">
        <v>574</v>
      </c>
      <c r="D218" s="4" t="s">
        <v>665</v>
      </c>
      <c r="E218" s="4" t="s">
        <v>666</v>
      </c>
      <c r="F218" s="40" t="s">
        <v>690</v>
      </c>
      <c r="G218" s="4" t="s">
        <v>727</v>
      </c>
      <c r="H218" s="4">
        <v>1</v>
      </c>
      <c r="I218" s="4">
        <v>1</v>
      </c>
      <c r="J218" s="7">
        <v>69126967</v>
      </c>
      <c r="K218" s="4">
        <v>1278609</v>
      </c>
      <c r="L218" s="27">
        <v>18.502330404799999</v>
      </c>
      <c r="M218" s="27">
        <v>631.38899292600001</v>
      </c>
      <c r="N218" s="27">
        <v>123.388868101</v>
      </c>
      <c r="O218" s="27">
        <v>631.38899292600001</v>
      </c>
      <c r="P218" s="27"/>
      <c r="Q218" s="27">
        <v>15.7308553806</v>
      </c>
      <c r="R218" s="27">
        <v>117.954261747</v>
      </c>
      <c r="S218" s="27">
        <v>102.999272652</v>
      </c>
      <c r="T218" s="27">
        <v>527.47261978799997</v>
      </c>
    </row>
    <row r="219" spans="1:22" ht="16" customHeight="1">
      <c r="A219" s="7" t="s">
        <v>376</v>
      </c>
      <c r="B219" s="41" t="s">
        <v>156</v>
      </c>
      <c r="C219" s="2" t="s">
        <v>575</v>
      </c>
      <c r="D219" s="4" t="s">
        <v>667</v>
      </c>
      <c r="E219" s="4" t="s">
        <v>668</v>
      </c>
      <c r="F219" s="4">
        <v>625</v>
      </c>
      <c r="G219" s="2" t="s">
        <v>720</v>
      </c>
      <c r="H219" s="2">
        <v>1</v>
      </c>
      <c r="I219" s="2">
        <v>1</v>
      </c>
      <c r="J219" s="7">
        <v>66567960</v>
      </c>
      <c r="K219" s="4">
        <v>1786527</v>
      </c>
      <c r="L219" s="27">
        <v>20.2927321455</v>
      </c>
      <c r="M219" s="27">
        <v>108.730687718</v>
      </c>
      <c r="N219" s="27">
        <v>106.476998233</v>
      </c>
      <c r="O219" s="27">
        <v>370.66125676199999</v>
      </c>
      <c r="P219" s="27"/>
      <c r="Q219" s="27">
        <v>16.409296899600001</v>
      </c>
      <c r="R219" s="27">
        <v>87.900831733800004</v>
      </c>
      <c r="S219" s="27">
        <v>85.153262676599994</v>
      </c>
      <c r="T219" s="27">
        <v>296.65328770000002</v>
      </c>
    </row>
    <row r="220" spans="1:22" ht="16" customHeight="1">
      <c r="A220" s="7" t="s">
        <v>908</v>
      </c>
      <c r="B220" s="41" t="s">
        <v>156</v>
      </c>
      <c r="C220" s="2" t="s">
        <v>576</v>
      </c>
      <c r="D220" s="4" t="s">
        <v>649</v>
      </c>
      <c r="E220" s="4" t="s">
        <v>650</v>
      </c>
      <c r="F220" s="4">
        <v>646</v>
      </c>
      <c r="G220" s="2" t="s">
        <v>720</v>
      </c>
      <c r="H220" s="2">
        <v>1</v>
      </c>
      <c r="I220" s="2">
        <v>1</v>
      </c>
      <c r="J220" s="7">
        <v>64943617</v>
      </c>
      <c r="K220" s="4">
        <v>827067</v>
      </c>
      <c r="L220" s="27">
        <v>9.8563048139399996</v>
      </c>
      <c r="M220" s="27">
        <v>99.1569447408</v>
      </c>
      <c r="N220" s="14">
        <v>142.91730589299999</v>
      </c>
      <c r="O220" s="27">
        <v>485.39419475699998</v>
      </c>
      <c r="P220" s="27"/>
      <c r="Q220" s="27">
        <v>8.0629063893800001</v>
      </c>
      <c r="R220" s="27">
        <v>80.722129807399995</v>
      </c>
      <c r="S220" s="27">
        <v>114.581847465</v>
      </c>
      <c r="T220" s="27">
        <v>392.16853349899998</v>
      </c>
    </row>
    <row r="221" spans="1:22" ht="16" customHeight="1">
      <c r="A221" s="7" t="s">
        <v>377</v>
      </c>
      <c r="B221" s="41" t="s">
        <v>156</v>
      </c>
      <c r="C221" s="2" t="s">
        <v>541</v>
      </c>
      <c r="D221" s="4" t="s">
        <v>675</v>
      </c>
      <c r="E221" s="4" t="s">
        <v>676</v>
      </c>
      <c r="F221" s="4">
        <v>656</v>
      </c>
      <c r="G221" s="2" t="s">
        <v>711</v>
      </c>
      <c r="H221" s="2">
        <v>1</v>
      </c>
      <c r="I221" s="2">
        <v>1</v>
      </c>
      <c r="J221" s="3">
        <v>24904703</v>
      </c>
      <c r="K221" s="4">
        <v>3204266</v>
      </c>
      <c r="L221" s="23">
        <v>34.860013907199999</v>
      </c>
      <c r="M221" s="13">
        <v>95.239115283399997</v>
      </c>
      <c r="N221" s="13">
        <v>50.2456501403</v>
      </c>
      <c r="O221" s="13">
        <v>214.51258843100001</v>
      </c>
      <c r="P221" s="13"/>
      <c r="Q221" s="18">
        <v>27.916676049700001</v>
      </c>
      <c r="R221" s="14">
        <v>77.161214189199995</v>
      </c>
      <c r="S221" s="14">
        <v>40.2505195345</v>
      </c>
      <c r="T221" s="13">
        <v>174.04532254700001</v>
      </c>
    </row>
    <row r="222" spans="1:22" s="29" customFormat="1" ht="16" customHeight="1">
      <c r="A222" s="21" t="s">
        <v>917</v>
      </c>
      <c r="B222" s="43" t="s">
        <v>156</v>
      </c>
      <c r="C222" s="8" t="s">
        <v>613</v>
      </c>
      <c r="D222" s="8" t="s">
        <v>611</v>
      </c>
      <c r="E222" s="8" t="s">
        <v>612</v>
      </c>
      <c r="F222" s="8">
        <v>377</v>
      </c>
      <c r="G222" s="1" t="s">
        <v>573</v>
      </c>
      <c r="H222" s="2">
        <v>1</v>
      </c>
      <c r="I222" s="1">
        <v>1</v>
      </c>
      <c r="J222" s="21">
        <v>188557720</v>
      </c>
      <c r="K222" s="1">
        <v>1193309</v>
      </c>
      <c r="L222" s="28">
        <v>13.687404941200001</v>
      </c>
      <c r="M222" s="22">
        <v>52.957371453</v>
      </c>
      <c r="N222" s="22">
        <v>21.5858226796</v>
      </c>
      <c r="O222" s="22">
        <v>219.26654182300001</v>
      </c>
      <c r="P222" s="22"/>
      <c r="Q222" s="22">
        <v>11.110922757999999</v>
      </c>
      <c r="R222" s="34">
        <v>43.037790573700001</v>
      </c>
      <c r="S222" s="34">
        <v>17.4516105569</v>
      </c>
      <c r="T222" s="34">
        <v>177.54874507400001</v>
      </c>
      <c r="V222" s="21"/>
    </row>
    <row r="223" spans="1:22" s="29" customFormat="1" ht="16" customHeight="1">
      <c r="A223" s="21" t="s">
        <v>916</v>
      </c>
      <c r="B223" s="43" t="s">
        <v>156</v>
      </c>
      <c r="C223" s="8" t="s">
        <v>613</v>
      </c>
      <c r="D223" s="8" t="s">
        <v>611</v>
      </c>
      <c r="E223" s="8" t="s">
        <v>612</v>
      </c>
      <c r="F223" s="8">
        <v>377</v>
      </c>
      <c r="G223" s="1" t="s">
        <v>573</v>
      </c>
      <c r="H223" s="2">
        <v>1</v>
      </c>
      <c r="I223" s="1">
        <v>1</v>
      </c>
      <c r="J223" s="1">
        <v>139041247</v>
      </c>
      <c r="K223" s="1">
        <v>184879</v>
      </c>
      <c r="L223" s="28">
        <v>2.28806166623</v>
      </c>
      <c r="M223" s="22">
        <v>8.7974966218600006</v>
      </c>
      <c r="N223" s="22">
        <v>4.6781415653299998</v>
      </c>
      <c r="O223" s="22">
        <v>52.827299209300001</v>
      </c>
      <c r="P223" s="22"/>
      <c r="Q223" s="22">
        <v>1.8893400386999999</v>
      </c>
      <c r="R223" s="34">
        <v>7.2627852420599996</v>
      </c>
      <c r="S223" s="34">
        <v>3.8514754779699998</v>
      </c>
      <c r="T223" s="34">
        <v>43.546774528100002</v>
      </c>
    </row>
    <row r="224" spans="1:22" ht="16" customHeight="1">
      <c r="A224" s="7" t="s">
        <v>378</v>
      </c>
      <c r="B224" s="41" t="s">
        <v>156</v>
      </c>
      <c r="C224" s="2" t="s">
        <v>540</v>
      </c>
      <c r="D224" s="4" t="s">
        <v>641</v>
      </c>
      <c r="E224" s="4" t="s">
        <v>642</v>
      </c>
      <c r="F224" s="4">
        <v>463</v>
      </c>
      <c r="G224" s="2" t="s">
        <v>711</v>
      </c>
      <c r="H224" s="2">
        <v>1</v>
      </c>
      <c r="I224" s="2">
        <v>1</v>
      </c>
      <c r="J224" s="3">
        <v>3466685</v>
      </c>
      <c r="K224" s="2">
        <v>604546</v>
      </c>
      <c r="L224" s="23">
        <v>7.1925064755000001</v>
      </c>
      <c r="M224" s="13">
        <v>21.707446127600001</v>
      </c>
      <c r="N224" s="13">
        <v>14.3895748883</v>
      </c>
      <c r="O224" s="13">
        <v>71.419891801899993</v>
      </c>
      <c r="P224" s="13"/>
      <c r="Q224" s="13">
        <v>5.8835451894200004</v>
      </c>
      <c r="R224" s="14">
        <v>17.963090921999999</v>
      </c>
      <c r="S224" s="14">
        <v>11.764713217000001</v>
      </c>
      <c r="T224" s="13">
        <v>59.763327110600002</v>
      </c>
    </row>
    <row r="225" spans="1:20" s="30" customFormat="1" ht="16" customHeight="1">
      <c r="A225" s="40" t="s">
        <v>379</v>
      </c>
      <c r="B225" s="44" t="s">
        <v>156</v>
      </c>
      <c r="C225" s="6" t="s">
        <v>539</v>
      </c>
      <c r="D225" s="30" t="s">
        <v>617</v>
      </c>
      <c r="E225" s="4" t="s">
        <v>618</v>
      </c>
      <c r="F225" s="40" t="s">
        <v>690</v>
      </c>
      <c r="G225" s="2" t="s">
        <v>712</v>
      </c>
      <c r="H225" s="2">
        <v>1</v>
      </c>
      <c r="I225" s="2">
        <v>1</v>
      </c>
      <c r="J225" s="3">
        <v>21036291</v>
      </c>
      <c r="K225" s="2">
        <v>2279636</v>
      </c>
      <c r="L225" s="23">
        <v>26.784225147400001</v>
      </c>
      <c r="M225" s="13">
        <v>147.670606642</v>
      </c>
      <c r="N225" s="13">
        <v>65.915757197800005</v>
      </c>
      <c r="O225" s="13">
        <v>504.64762796500003</v>
      </c>
      <c r="P225" s="13"/>
      <c r="Q225" s="13">
        <v>21.861976952999999</v>
      </c>
      <c r="R225" s="14">
        <v>120.99013293500001</v>
      </c>
      <c r="S225" s="14">
        <v>53.788497506200002</v>
      </c>
      <c r="T225" s="13">
        <v>413.04998962899998</v>
      </c>
    </row>
    <row r="226" spans="1:20" s="30" customFormat="1" ht="16" customHeight="1">
      <c r="A226" s="40" t="s">
        <v>380</v>
      </c>
      <c r="B226" s="44" t="s">
        <v>156</v>
      </c>
      <c r="C226" s="6" t="s">
        <v>538</v>
      </c>
      <c r="D226" s="30" t="s">
        <v>617</v>
      </c>
      <c r="E226" s="4" t="s">
        <v>618</v>
      </c>
      <c r="F226" s="40" t="s">
        <v>690</v>
      </c>
      <c r="G226" s="2" t="s">
        <v>712</v>
      </c>
      <c r="H226" s="2">
        <v>0</v>
      </c>
      <c r="I226" s="2">
        <v>0</v>
      </c>
      <c r="J226" s="3">
        <v>8496270</v>
      </c>
      <c r="K226" s="2">
        <v>3964</v>
      </c>
      <c r="L226" s="24">
        <v>3.9836706206499997E-2</v>
      </c>
      <c r="M226" s="16">
        <v>0.16488158736899999</v>
      </c>
      <c r="N226" s="16">
        <v>7.3246024321799996E-2</v>
      </c>
      <c r="O226" s="16">
        <v>0.86381606325399996</v>
      </c>
      <c r="P226" s="16"/>
      <c r="Q226" s="16">
        <v>3.1138719683800001E-2</v>
      </c>
      <c r="R226" s="17">
        <v>0.12997796260799999</v>
      </c>
      <c r="S226" s="17">
        <v>5.7325436409000001E-2</v>
      </c>
      <c r="T226" s="16">
        <v>0.68170504044799995</v>
      </c>
    </row>
    <row r="227" spans="1:20" s="30" customFormat="1" ht="16" customHeight="1">
      <c r="A227" s="40" t="s">
        <v>381</v>
      </c>
      <c r="B227" s="44" t="s">
        <v>156</v>
      </c>
      <c r="C227" s="6" t="s">
        <v>537</v>
      </c>
      <c r="D227" s="30" t="s">
        <v>617</v>
      </c>
      <c r="E227" s="4" t="s">
        <v>618</v>
      </c>
      <c r="F227" s="40" t="s">
        <v>690</v>
      </c>
      <c r="G227" s="2" t="s">
        <v>712</v>
      </c>
      <c r="H227" s="2">
        <v>0</v>
      </c>
      <c r="I227" s="2">
        <v>0</v>
      </c>
      <c r="J227" s="3">
        <v>21664734</v>
      </c>
      <c r="K227" s="2">
        <v>123370</v>
      </c>
      <c r="L227" s="24">
        <v>1.18660987456</v>
      </c>
      <c r="M227" s="16">
        <v>5.2561837707099999</v>
      </c>
      <c r="N227" s="16">
        <v>2.1954786404700002</v>
      </c>
      <c r="O227" s="16">
        <v>20.486059092800001</v>
      </c>
      <c r="P227" s="16"/>
      <c r="Q227" s="16">
        <v>0.910033289011</v>
      </c>
      <c r="R227" s="17">
        <v>4.0734342788099998</v>
      </c>
      <c r="S227" s="17">
        <v>1.7000935162099999</v>
      </c>
      <c r="T227" s="16">
        <v>15.8689068658</v>
      </c>
    </row>
    <row r="228" spans="1:20" s="30" customFormat="1" ht="16" customHeight="1">
      <c r="A228" s="40" t="s">
        <v>382</v>
      </c>
      <c r="B228" s="44" t="s">
        <v>156</v>
      </c>
      <c r="C228" s="6" t="s">
        <v>536</v>
      </c>
      <c r="D228" s="30" t="s">
        <v>617</v>
      </c>
      <c r="E228" s="4" t="s">
        <v>618</v>
      </c>
      <c r="F228" s="40" t="s">
        <v>690</v>
      </c>
      <c r="G228" s="2" t="s">
        <v>712</v>
      </c>
      <c r="H228" s="2">
        <v>0</v>
      </c>
      <c r="I228" s="2">
        <v>0</v>
      </c>
      <c r="J228" s="3">
        <v>9140892</v>
      </c>
      <c r="K228" s="2">
        <v>2388</v>
      </c>
      <c r="L228" s="24">
        <v>2.26166373495E-2</v>
      </c>
      <c r="M228" s="16">
        <v>8.7248417608999998E-2</v>
      </c>
      <c r="N228" s="16">
        <v>3.5235422513300002E-2</v>
      </c>
      <c r="O228" s="16">
        <v>0.51081980857300002</v>
      </c>
      <c r="P228" s="16"/>
      <c r="Q228" s="16">
        <v>1.72887119052E-2</v>
      </c>
      <c r="R228" s="17">
        <v>6.8159522286199994E-2</v>
      </c>
      <c r="S228" s="17">
        <v>2.7639235245200001E-2</v>
      </c>
      <c r="T228" s="16">
        <v>0.3982576229</v>
      </c>
    </row>
    <row r="229" spans="1:20" s="30" customFormat="1" ht="16" customHeight="1">
      <c r="A229" s="30" t="s">
        <v>383</v>
      </c>
      <c r="B229" s="44" t="s">
        <v>156</v>
      </c>
      <c r="C229" s="6" t="s">
        <v>535</v>
      </c>
      <c r="D229" s="30" t="s">
        <v>617</v>
      </c>
      <c r="E229" s="4" t="s">
        <v>618</v>
      </c>
      <c r="F229" s="40" t="s">
        <v>690</v>
      </c>
      <c r="G229" s="2" t="s">
        <v>712</v>
      </c>
      <c r="H229" s="2">
        <v>1</v>
      </c>
      <c r="I229" s="2">
        <v>1</v>
      </c>
      <c r="J229" s="3">
        <v>20418477</v>
      </c>
      <c r="K229" s="2">
        <v>420224</v>
      </c>
      <c r="L229" s="23">
        <v>4.2987703542400002</v>
      </c>
      <c r="M229" s="13">
        <v>22.168025033799999</v>
      </c>
      <c r="N229" s="13">
        <v>10.372903024599999</v>
      </c>
      <c r="O229" s="13">
        <v>81.0383895131</v>
      </c>
      <c r="P229" s="13"/>
      <c r="Q229" s="13">
        <v>3.3914011553600001</v>
      </c>
      <c r="R229" s="14">
        <v>17.492756095800001</v>
      </c>
      <c r="S229" s="14">
        <v>8.1757377389899997</v>
      </c>
      <c r="T229" s="13">
        <v>63.8036714375</v>
      </c>
    </row>
    <row r="230" spans="1:20" s="30" customFormat="1" ht="16" customHeight="1">
      <c r="A230" s="40" t="s">
        <v>384</v>
      </c>
      <c r="B230" s="44" t="s">
        <v>156</v>
      </c>
      <c r="C230" s="6" t="s">
        <v>534</v>
      </c>
      <c r="D230" s="40" t="s">
        <v>617</v>
      </c>
      <c r="E230" s="4" t="s">
        <v>618</v>
      </c>
      <c r="F230" s="40" t="s">
        <v>690</v>
      </c>
      <c r="G230" s="2" t="s">
        <v>712</v>
      </c>
      <c r="H230" s="2">
        <v>1</v>
      </c>
      <c r="I230" s="2">
        <v>1</v>
      </c>
      <c r="J230" s="3">
        <v>22689488</v>
      </c>
      <c r="K230" s="2">
        <v>1228721</v>
      </c>
      <c r="L230" s="23">
        <v>12.7567128335</v>
      </c>
      <c r="M230" s="13">
        <v>58.276424151900002</v>
      </c>
      <c r="N230" s="13">
        <v>26.6813325018</v>
      </c>
      <c r="O230" s="13">
        <v>248.73408239700001</v>
      </c>
      <c r="P230" s="13"/>
      <c r="Q230" s="13">
        <v>10.1023877753</v>
      </c>
      <c r="R230" s="14">
        <v>46.2308807848</v>
      </c>
      <c r="S230" s="14">
        <v>21.124147963399999</v>
      </c>
      <c r="T230" s="13">
        <v>197.27898776200001</v>
      </c>
    </row>
    <row r="231" spans="1:20" s="30" customFormat="1" ht="16" customHeight="1">
      <c r="A231" s="40" t="s">
        <v>385</v>
      </c>
      <c r="B231" s="44" t="s">
        <v>156</v>
      </c>
      <c r="C231" s="6" t="s">
        <v>533</v>
      </c>
      <c r="D231" s="40" t="s">
        <v>617</v>
      </c>
      <c r="E231" s="4" t="s">
        <v>618</v>
      </c>
      <c r="F231" s="40" t="s">
        <v>690</v>
      </c>
      <c r="G231" s="2" t="s">
        <v>712</v>
      </c>
      <c r="H231" s="2">
        <v>1</v>
      </c>
      <c r="I231" s="2">
        <v>1</v>
      </c>
      <c r="J231" s="3">
        <v>22570396</v>
      </c>
      <c r="K231" s="2">
        <v>1093216</v>
      </c>
      <c r="L231" s="23">
        <v>10.411943147100001</v>
      </c>
      <c r="M231" s="13">
        <v>37.334457008699999</v>
      </c>
      <c r="N231" s="13">
        <v>18.524228250699998</v>
      </c>
      <c r="O231" s="13">
        <v>164.51685393299999</v>
      </c>
      <c r="P231" s="13"/>
      <c r="Q231" s="13">
        <v>8.0284432810399995</v>
      </c>
      <c r="R231" s="14">
        <v>28.971379825100001</v>
      </c>
      <c r="S231" s="14">
        <v>14.3403574397</v>
      </c>
      <c r="T231" s="13">
        <v>127.78241028799999</v>
      </c>
    </row>
    <row r="232" spans="1:20" s="30" customFormat="1" ht="16" customHeight="1">
      <c r="A232" s="40" t="s">
        <v>386</v>
      </c>
      <c r="B232" s="44" t="s">
        <v>156</v>
      </c>
      <c r="C232" s="6" t="s">
        <v>532</v>
      </c>
      <c r="D232" s="40" t="s">
        <v>617</v>
      </c>
      <c r="E232" s="4" t="s">
        <v>618</v>
      </c>
      <c r="F232" s="40" t="s">
        <v>690</v>
      </c>
      <c r="G232" s="2" t="s">
        <v>712</v>
      </c>
      <c r="H232" s="2">
        <v>0</v>
      </c>
      <c r="I232" s="2">
        <v>0</v>
      </c>
      <c r="J232" s="3">
        <v>10051532</v>
      </c>
      <c r="K232" s="2">
        <v>8826</v>
      </c>
      <c r="L232" s="24">
        <v>0.102171864182</v>
      </c>
      <c r="M232" s="16">
        <v>0.45735011734600001</v>
      </c>
      <c r="N232" s="16">
        <v>0.20674566053400001</v>
      </c>
      <c r="O232" s="16">
        <v>1.9567207657100001</v>
      </c>
      <c r="P232" s="16"/>
      <c r="Q232" s="16">
        <v>8.2850142722400003E-2</v>
      </c>
      <c r="R232" s="17">
        <v>0.374408189379</v>
      </c>
      <c r="S232" s="17">
        <v>0.16854738154599999</v>
      </c>
      <c r="T232" s="16">
        <v>1.6021572287900001</v>
      </c>
    </row>
    <row r="233" spans="1:20" s="30" customFormat="1" ht="16" customHeight="1">
      <c r="A233" s="40" t="s">
        <v>387</v>
      </c>
      <c r="B233" s="44" t="s">
        <v>156</v>
      </c>
      <c r="C233" s="6" t="s">
        <v>531</v>
      </c>
      <c r="D233" s="40" t="s">
        <v>617</v>
      </c>
      <c r="E233" s="4" t="s">
        <v>618</v>
      </c>
      <c r="F233" s="40" t="s">
        <v>690</v>
      </c>
      <c r="G233" s="2" t="s">
        <v>712</v>
      </c>
      <c r="H233" s="2">
        <v>1</v>
      </c>
      <c r="I233" s="2">
        <v>1</v>
      </c>
      <c r="J233" s="3">
        <v>21260492</v>
      </c>
      <c r="K233" s="2">
        <v>620671</v>
      </c>
      <c r="L233" s="23">
        <v>7.3917241729100001</v>
      </c>
      <c r="M233" s="13">
        <v>34.940871915199999</v>
      </c>
      <c r="N233" s="13">
        <v>14.9623012161</v>
      </c>
      <c r="O233" s="13">
        <v>142.26040366199999</v>
      </c>
      <c r="P233" s="13"/>
      <c r="Q233" s="13">
        <v>6.0445841108399998</v>
      </c>
      <c r="R233" s="14">
        <v>28.6347195564</v>
      </c>
      <c r="S233" s="14">
        <v>12.2518495428</v>
      </c>
      <c r="T233" s="13">
        <v>116.30304916</v>
      </c>
    </row>
    <row r="234" spans="1:20" s="30" customFormat="1" ht="16" customHeight="1">
      <c r="A234" s="40" t="s">
        <v>388</v>
      </c>
      <c r="B234" s="44" t="s">
        <v>156</v>
      </c>
      <c r="C234" s="6" t="s">
        <v>530</v>
      </c>
      <c r="D234" s="40" t="s">
        <v>617</v>
      </c>
      <c r="E234" s="4" t="s">
        <v>618</v>
      </c>
      <c r="F234" s="40" t="s">
        <v>690</v>
      </c>
      <c r="G234" s="2" t="s">
        <v>712</v>
      </c>
      <c r="H234" s="2">
        <v>1</v>
      </c>
      <c r="I234" s="2">
        <v>1</v>
      </c>
      <c r="J234" s="3">
        <v>22653725</v>
      </c>
      <c r="K234" s="2">
        <v>187076</v>
      </c>
      <c r="L234" s="23">
        <v>3.1080196867100001</v>
      </c>
      <c r="M234" s="13">
        <v>16.462342649899998</v>
      </c>
      <c r="N234" s="13">
        <v>6.0304334268800002</v>
      </c>
      <c r="O234" s="13">
        <v>79.649812734099996</v>
      </c>
      <c r="P234" s="13"/>
      <c r="Q234" s="13">
        <v>2.7031199100599999</v>
      </c>
      <c r="R234" s="14">
        <v>14.305381389100001</v>
      </c>
      <c r="S234" s="14">
        <v>5.2453241895299998</v>
      </c>
      <c r="T234" s="13">
        <v>69.041174030299999</v>
      </c>
    </row>
    <row r="235" spans="1:20" s="30" customFormat="1" ht="16" customHeight="1">
      <c r="A235" s="40" t="s">
        <v>389</v>
      </c>
      <c r="B235" s="44" t="s">
        <v>156</v>
      </c>
      <c r="C235" s="6" t="s">
        <v>529</v>
      </c>
      <c r="D235" s="40" t="s">
        <v>617</v>
      </c>
      <c r="E235" s="4" t="s">
        <v>618</v>
      </c>
      <c r="F235" s="40" t="s">
        <v>690</v>
      </c>
      <c r="G235" s="2" t="s">
        <v>712</v>
      </c>
      <c r="H235" s="2">
        <v>0</v>
      </c>
      <c r="I235" s="2">
        <v>0</v>
      </c>
      <c r="J235" s="3">
        <v>9022837</v>
      </c>
      <c r="K235" s="2">
        <v>2024</v>
      </c>
      <c r="L235" s="24">
        <v>1.94754795004E-2</v>
      </c>
      <c r="M235" s="16">
        <v>7.5257805277000003E-2</v>
      </c>
      <c r="N235" s="16">
        <v>2.9934518241300001E-2</v>
      </c>
      <c r="O235" s="16">
        <v>0.39752392842299999</v>
      </c>
      <c r="P235" s="16"/>
      <c r="Q235" s="16">
        <v>1.48665989942E-2</v>
      </c>
      <c r="R235" s="17">
        <v>5.8733205374299997E-2</v>
      </c>
      <c r="S235" s="17">
        <v>2.3171238570199999E-2</v>
      </c>
      <c r="T235" s="16">
        <v>0.309168222361</v>
      </c>
    </row>
    <row r="236" spans="1:20" s="30" customFormat="1" ht="16" customHeight="1">
      <c r="A236" s="40" t="s">
        <v>390</v>
      </c>
      <c r="B236" s="44" t="s">
        <v>156</v>
      </c>
      <c r="C236" s="6" t="s">
        <v>528</v>
      </c>
      <c r="D236" s="30" t="s">
        <v>614</v>
      </c>
      <c r="E236" s="4" t="s">
        <v>615</v>
      </c>
      <c r="F236" s="40" t="s">
        <v>690</v>
      </c>
      <c r="G236" s="2" t="s">
        <v>712</v>
      </c>
      <c r="H236" s="2">
        <v>1</v>
      </c>
      <c r="I236" s="2">
        <v>1</v>
      </c>
      <c r="J236" s="3">
        <v>21000135</v>
      </c>
      <c r="K236" s="2">
        <v>263300</v>
      </c>
      <c r="L236" s="23">
        <v>2.5593141196500002</v>
      </c>
      <c r="M236" s="13">
        <v>23.2650451604</v>
      </c>
      <c r="N236" s="13">
        <v>5.0663028791200002</v>
      </c>
      <c r="O236" s="13">
        <v>247.857053683</v>
      </c>
      <c r="P236" s="13"/>
      <c r="Q236" s="13">
        <v>1.9891765589699999</v>
      </c>
      <c r="R236" s="14">
        <v>17.814175019499999</v>
      </c>
      <c r="S236" s="14">
        <v>3.9346321695799999</v>
      </c>
      <c r="T236" s="13">
        <v>187.18875751900001</v>
      </c>
    </row>
    <row r="237" spans="1:20" s="30" customFormat="1" ht="16" customHeight="1">
      <c r="A237" s="40" t="s">
        <v>391</v>
      </c>
      <c r="B237" s="44" t="s">
        <v>156</v>
      </c>
      <c r="C237" s="6" t="s">
        <v>527</v>
      </c>
      <c r="D237" s="30" t="s">
        <v>614</v>
      </c>
      <c r="E237" s="4" t="s">
        <v>615</v>
      </c>
      <c r="F237" s="40" t="s">
        <v>690</v>
      </c>
      <c r="G237" s="2" t="s">
        <v>712</v>
      </c>
      <c r="H237" s="2">
        <v>1</v>
      </c>
      <c r="I237" s="2">
        <v>1</v>
      </c>
      <c r="J237" s="3">
        <v>3417215</v>
      </c>
      <c r="K237" s="2">
        <v>263002</v>
      </c>
      <c r="L237" s="23">
        <v>2.9856544193499999</v>
      </c>
      <c r="M237" s="13">
        <v>14.852073109999999</v>
      </c>
      <c r="N237" s="13">
        <v>5.0556594948600004</v>
      </c>
      <c r="O237" s="13">
        <v>67.861527257600002</v>
      </c>
      <c r="P237" s="13"/>
      <c r="Q237" s="13">
        <v>2.41435557443</v>
      </c>
      <c r="R237" s="14">
        <v>12.1452761783</v>
      </c>
      <c r="S237" s="14">
        <v>4.1017768079800003</v>
      </c>
      <c r="T237" s="13">
        <v>55.788010786100003</v>
      </c>
    </row>
    <row r="238" spans="1:20" s="30" customFormat="1" ht="16" customHeight="1">
      <c r="A238" s="40" t="s">
        <v>392</v>
      </c>
      <c r="B238" s="44" t="s">
        <v>156</v>
      </c>
      <c r="C238" s="6" t="s">
        <v>526</v>
      </c>
      <c r="D238" s="30" t="s">
        <v>614</v>
      </c>
      <c r="E238" s="7" t="s">
        <v>615</v>
      </c>
      <c r="F238" s="40" t="s">
        <v>690</v>
      </c>
      <c r="G238" s="2" t="s">
        <v>712</v>
      </c>
      <c r="H238" s="2">
        <v>0</v>
      </c>
      <c r="I238" s="2">
        <v>0</v>
      </c>
      <c r="J238" s="3">
        <v>3785952</v>
      </c>
      <c r="K238" s="2">
        <v>5517</v>
      </c>
      <c r="L238" s="24">
        <v>5.5000990610000002E-2</v>
      </c>
      <c r="M238" s="16">
        <v>0.309024962663</v>
      </c>
      <c r="N238" s="16">
        <v>9.3451824134700004E-2</v>
      </c>
      <c r="O238" s="16">
        <v>2.15553474823</v>
      </c>
      <c r="P238" s="16"/>
      <c r="Q238" s="16">
        <v>4.2724550409299997E-2</v>
      </c>
      <c r="R238" s="17">
        <v>0.24249662330300001</v>
      </c>
      <c r="S238" s="17">
        <v>7.3160847880300001E-2</v>
      </c>
      <c r="T238" s="16">
        <v>1.6792159303</v>
      </c>
    </row>
    <row r="239" spans="1:20" s="30" customFormat="1" ht="16" customHeight="1">
      <c r="A239" s="40" t="s">
        <v>393</v>
      </c>
      <c r="B239" s="44" t="s">
        <v>156</v>
      </c>
      <c r="C239" s="6" t="s">
        <v>525</v>
      </c>
      <c r="D239" s="30" t="s">
        <v>614</v>
      </c>
      <c r="E239" s="7" t="s">
        <v>615</v>
      </c>
      <c r="F239" s="40" t="s">
        <v>690</v>
      </c>
      <c r="G239" s="2" t="s">
        <v>712</v>
      </c>
      <c r="H239" s="2">
        <v>1</v>
      </c>
      <c r="I239" s="2">
        <v>1</v>
      </c>
      <c r="J239" s="3">
        <v>25125953</v>
      </c>
      <c r="K239" s="2">
        <v>408242</v>
      </c>
      <c r="L239" s="23">
        <v>3.93692521517</v>
      </c>
      <c r="M239" s="13">
        <v>28.851959320100001</v>
      </c>
      <c r="N239" s="13">
        <v>8.0422929009500006</v>
      </c>
      <c r="O239" s="13">
        <v>331.71036204699999</v>
      </c>
      <c r="P239" s="13"/>
      <c r="Q239" s="13">
        <v>3.0524553331600002</v>
      </c>
      <c r="R239" s="14">
        <v>22.044430226799999</v>
      </c>
      <c r="S239" s="14">
        <v>6.2269534497099999</v>
      </c>
      <c r="T239" s="13">
        <v>251.494088363</v>
      </c>
    </row>
    <row r="240" spans="1:20" s="30" customFormat="1" ht="16" customHeight="1">
      <c r="A240" s="40" t="s">
        <v>394</v>
      </c>
      <c r="B240" s="44" t="s">
        <v>156</v>
      </c>
      <c r="C240" s="6" t="s">
        <v>524</v>
      </c>
      <c r="D240" s="30" t="s">
        <v>614</v>
      </c>
      <c r="E240" s="7" t="s">
        <v>615</v>
      </c>
      <c r="F240" s="40" t="s">
        <v>690</v>
      </c>
      <c r="G240" s="2" t="s">
        <v>712</v>
      </c>
      <c r="H240" s="2">
        <v>0</v>
      </c>
      <c r="I240" s="2">
        <v>0</v>
      </c>
      <c r="J240" s="3">
        <v>4620743</v>
      </c>
      <c r="K240" s="2">
        <v>75360</v>
      </c>
      <c r="L240" s="24">
        <v>0.78776469809600003</v>
      </c>
      <c r="M240" s="16">
        <v>3.10672071688</v>
      </c>
      <c r="N240" s="16">
        <v>1.58110383536</v>
      </c>
      <c r="O240" s="16">
        <v>14.861319184399999</v>
      </c>
      <c r="P240" s="16"/>
      <c r="Q240" s="16">
        <v>0.62428928864</v>
      </c>
      <c r="R240" s="17">
        <v>2.4623302765299999</v>
      </c>
      <c r="S240" s="17">
        <v>1.2595386533699999</v>
      </c>
      <c r="T240" s="16">
        <v>11.744036506900001</v>
      </c>
    </row>
    <row r="241" spans="1:20" s="30" customFormat="1" ht="16" customHeight="1">
      <c r="A241" s="40" t="s">
        <v>395</v>
      </c>
      <c r="B241" s="44" t="s">
        <v>156</v>
      </c>
      <c r="C241" s="6" t="s">
        <v>523</v>
      </c>
      <c r="D241" s="30" t="s">
        <v>614</v>
      </c>
      <c r="E241" s="7" t="s">
        <v>615</v>
      </c>
      <c r="F241" s="40" t="s">
        <v>690</v>
      </c>
      <c r="G241" s="2" t="s">
        <v>712</v>
      </c>
      <c r="H241" s="2">
        <v>0</v>
      </c>
      <c r="I241" s="2">
        <v>0</v>
      </c>
      <c r="J241" s="3">
        <v>3742292</v>
      </c>
      <c r="K241" s="2">
        <v>70436</v>
      </c>
      <c r="L241" s="24">
        <v>0.72642638177200003</v>
      </c>
      <c r="M241" s="16">
        <v>4.6922551738899996</v>
      </c>
      <c r="N241" s="16">
        <v>1.55862176489</v>
      </c>
      <c r="O241" s="16">
        <v>33.557532251399998</v>
      </c>
      <c r="P241" s="16"/>
      <c r="Q241" s="16">
        <v>0.57356609282600002</v>
      </c>
      <c r="R241" s="17">
        <v>3.72473164143</v>
      </c>
      <c r="S241" s="17">
        <v>1.23104738155</v>
      </c>
      <c r="T241" s="16">
        <v>26.718004563400001</v>
      </c>
    </row>
    <row r="242" spans="1:20" s="30" customFormat="1" ht="16" customHeight="1">
      <c r="A242" s="40" t="s">
        <v>396</v>
      </c>
      <c r="B242" s="44" t="s">
        <v>156</v>
      </c>
      <c r="C242" s="6" t="s">
        <v>522</v>
      </c>
      <c r="D242" s="30" t="s">
        <v>669</v>
      </c>
      <c r="E242" s="40" t="s">
        <v>670</v>
      </c>
      <c r="F242" s="30">
        <v>670</v>
      </c>
      <c r="G242" s="2" t="s">
        <v>711</v>
      </c>
      <c r="H242" s="2">
        <v>1</v>
      </c>
      <c r="I242" s="2">
        <v>1</v>
      </c>
      <c r="J242" s="3">
        <v>4790691</v>
      </c>
      <c r="K242" s="2">
        <v>1635711</v>
      </c>
      <c r="L242" s="23">
        <v>21.331695782600001</v>
      </c>
      <c r="M242" s="13">
        <v>46.805774838200001</v>
      </c>
      <c r="N242" s="13">
        <v>33.688732979900003</v>
      </c>
      <c r="O242" s="13">
        <v>109.110174782</v>
      </c>
      <c r="P242" s="13"/>
      <c r="Q242" s="13">
        <v>17.7872442836</v>
      </c>
      <c r="R242" s="14">
        <v>39.3319968721</v>
      </c>
      <c r="S242" s="14">
        <v>28.124085619300001</v>
      </c>
      <c r="T242" s="13">
        <v>92.454055175299999</v>
      </c>
    </row>
    <row r="243" spans="1:20" s="30" customFormat="1" ht="16" customHeight="1">
      <c r="A243" s="40" t="s">
        <v>397</v>
      </c>
      <c r="B243" s="44" t="s">
        <v>156</v>
      </c>
      <c r="C243" s="6" t="s">
        <v>521</v>
      </c>
      <c r="D243" s="30" t="s">
        <v>655</v>
      </c>
      <c r="E243" s="40" t="s">
        <v>656</v>
      </c>
      <c r="F243" s="30">
        <v>664</v>
      </c>
      <c r="G243" s="2" t="s">
        <v>711</v>
      </c>
      <c r="H243" s="2">
        <v>1</v>
      </c>
      <c r="I243" s="2">
        <v>1</v>
      </c>
      <c r="J243" s="3">
        <v>6166742</v>
      </c>
      <c r="K243" s="2">
        <v>1109628</v>
      </c>
      <c r="L243" s="23">
        <v>13.3647226356</v>
      </c>
      <c r="M243" s="13">
        <v>40.569746106300002</v>
      </c>
      <c r="N243" s="13">
        <v>24.836264421599999</v>
      </c>
      <c r="O243" s="13">
        <v>104.781315023</v>
      </c>
      <c r="P243" s="13"/>
      <c r="Q243" s="13">
        <v>10.9611574485</v>
      </c>
      <c r="R243" s="14">
        <v>33.540328428199999</v>
      </c>
      <c r="S243" s="14">
        <v>20.387499999999999</v>
      </c>
      <c r="T243" s="13">
        <v>87.492325243699995</v>
      </c>
    </row>
    <row r="244" spans="1:20" ht="16" customHeight="1">
      <c r="A244" s="7" t="s">
        <v>398</v>
      </c>
      <c r="B244" s="41" t="s">
        <v>156</v>
      </c>
      <c r="C244" s="2" t="s">
        <v>520</v>
      </c>
      <c r="D244" s="4" t="s">
        <v>661</v>
      </c>
      <c r="E244" s="4" t="s">
        <v>660</v>
      </c>
      <c r="F244" s="4">
        <v>528</v>
      </c>
      <c r="G244" s="2" t="s">
        <v>711</v>
      </c>
      <c r="H244" s="2">
        <v>1</v>
      </c>
      <c r="I244" s="2">
        <v>1</v>
      </c>
      <c r="J244" s="3">
        <v>73910818</v>
      </c>
      <c r="K244" s="2">
        <v>1003398</v>
      </c>
      <c r="L244" s="23">
        <v>14.606660552499999</v>
      </c>
      <c r="M244" s="13">
        <v>37.976004551599999</v>
      </c>
      <c r="N244" s="13">
        <v>21.690780584100001</v>
      </c>
      <c r="O244" s="13">
        <v>128.57240948800001</v>
      </c>
      <c r="P244" s="13"/>
      <c r="Q244" s="13">
        <v>12.430567743999999</v>
      </c>
      <c r="R244" s="14">
        <v>32.499139830799997</v>
      </c>
      <c r="S244" s="14">
        <v>18.480798005</v>
      </c>
      <c r="T244" s="13">
        <v>110.411947729</v>
      </c>
    </row>
    <row r="245" spans="1:20" ht="16" customHeight="1">
      <c r="A245" s="7" t="s">
        <v>710</v>
      </c>
      <c r="B245" s="41" t="s">
        <v>156</v>
      </c>
      <c r="C245" s="2" t="s">
        <v>572</v>
      </c>
      <c r="D245" s="4" t="s">
        <v>731</v>
      </c>
      <c r="E245" s="4" t="s">
        <v>730</v>
      </c>
      <c r="F245" s="4" t="s">
        <v>690</v>
      </c>
      <c r="G245" s="2" t="s">
        <v>709</v>
      </c>
      <c r="H245" s="2">
        <v>0</v>
      </c>
      <c r="I245" s="2">
        <v>0</v>
      </c>
      <c r="J245" s="7">
        <v>148079111</v>
      </c>
      <c r="K245" s="4">
        <v>22159</v>
      </c>
      <c r="L245" s="17">
        <v>0.21642766677200001</v>
      </c>
      <c r="M245" s="17">
        <v>0.86116207951099999</v>
      </c>
      <c r="N245" s="17">
        <v>0.41216089803599998</v>
      </c>
      <c r="O245" s="17">
        <v>3.8587182688300001</v>
      </c>
      <c r="P245" s="17"/>
      <c r="Q245" s="17">
        <v>0.15844597992000001</v>
      </c>
      <c r="R245" s="17">
        <v>0.63473377408099996</v>
      </c>
      <c r="S245" s="17">
        <v>0.30054031587699997</v>
      </c>
      <c r="T245" s="17">
        <v>2.7993154947100001</v>
      </c>
    </row>
    <row r="246" spans="1:20" ht="16" customHeight="1">
      <c r="A246" s="7" t="s">
        <v>399</v>
      </c>
      <c r="B246" s="41" t="s">
        <v>156</v>
      </c>
      <c r="C246" s="2" t="s">
        <v>519</v>
      </c>
      <c r="D246" s="4" t="s">
        <v>671</v>
      </c>
      <c r="E246" s="4" t="s">
        <v>672</v>
      </c>
      <c r="F246" s="4">
        <v>285</v>
      </c>
      <c r="G246" s="2" t="s">
        <v>718</v>
      </c>
      <c r="H246" s="2">
        <v>1</v>
      </c>
      <c r="I246" s="2">
        <v>1</v>
      </c>
      <c r="J246" s="3">
        <v>15638813</v>
      </c>
      <c r="K246" s="2">
        <v>1793104</v>
      </c>
      <c r="L246" s="23">
        <v>25.554775148699999</v>
      </c>
      <c r="M246" s="13">
        <v>113.904217339</v>
      </c>
      <c r="N246" s="13">
        <v>47.9665939092</v>
      </c>
      <c r="O246" s="13">
        <v>825.12453183499997</v>
      </c>
      <c r="P246" s="13"/>
      <c r="Q246" s="13">
        <v>21.6420268822</v>
      </c>
      <c r="R246" s="14">
        <v>95.672154688299997</v>
      </c>
      <c r="S246" s="14">
        <v>40.085754364099998</v>
      </c>
      <c r="T246" s="13">
        <v>691.57467330400004</v>
      </c>
    </row>
    <row r="247" spans="1:20" ht="16" customHeight="1">
      <c r="A247" s="7" t="s">
        <v>400</v>
      </c>
      <c r="B247" s="41" t="s">
        <v>156</v>
      </c>
      <c r="C247" s="2" t="s">
        <v>518</v>
      </c>
      <c r="D247" s="4" t="s">
        <v>671</v>
      </c>
      <c r="E247" s="4" t="s">
        <v>672</v>
      </c>
      <c r="F247" s="4">
        <v>285</v>
      </c>
      <c r="G247" s="2" t="s">
        <v>718</v>
      </c>
      <c r="H247" s="2">
        <v>1</v>
      </c>
      <c r="I247" s="2">
        <v>1</v>
      </c>
      <c r="J247" s="3">
        <v>10818254</v>
      </c>
      <c r="K247" s="2">
        <v>1771641</v>
      </c>
      <c r="L247" s="23">
        <v>30.4627678891</v>
      </c>
      <c r="M247" s="13">
        <v>182.226441932</v>
      </c>
      <c r="N247" s="13">
        <v>70.806371479099994</v>
      </c>
      <c r="O247" s="13">
        <v>1322.37255514</v>
      </c>
      <c r="P247" s="13"/>
      <c r="Q247" s="13">
        <v>26.581933040399999</v>
      </c>
      <c r="R247" s="14">
        <v>158.57563090900001</v>
      </c>
      <c r="S247" s="14">
        <v>61.3177472984</v>
      </c>
      <c r="T247" s="13">
        <v>1148.1320265500001</v>
      </c>
    </row>
    <row r="248" spans="1:20" ht="16" customHeight="1">
      <c r="A248" s="7" t="s">
        <v>401</v>
      </c>
      <c r="B248" s="41" t="s">
        <v>156</v>
      </c>
      <c r="C248" s="2" t="s">
        <v>517</v>
      </c>
      <c r="D248" s="4" t="s">
        <v>671</v>
      </c>
      <c r="E248" s="4" t="s">
        <v>672</v>
      </c>
      <c r="F248" s="4">
        <v>285</v>
      </c>
      <c r="G248" s="2" t="s">
        <v>718</v>
      </c>
      <c r="H248" s="2">
        <v>1</v>
      </c>
      <c r="I248" s="2">
        <v>1</v>
      </c>
      <c r="J248" s="3">
        <v>18420569</v>
      </c>
      <c r="K248" s="2">
        <v>3018061</v>
      </c>
      <c r="L248" s="23">
        <v>43.877785365500003</v>
      </c>
      <c r="M248" s="13">
        <v>157.72029016400001</v>
      </c>
      <c r="N248" s="13">
        <v>71.364899698599999</v>
      </c>
      <c r="O248" s="13">
        <v>1132.1777985900001</v>
      </c>
      <c r="P248" s="13"/>
      <c r="Q248" s="13">
        <v>37.285909457000002</v>
      </c>
      <c r="R248" s="14">
        <v>133.582242127</v>
      </c>
      <c r="S248" s="14">
        <v>60.031234413999996</v>
      </c>
      <c r="T248" s="13">
        <v>956.996058909</v>
      </c>
    </row>
    <row r="249" spans="1:20" ht="16" customHeight="1">
      <c r="A249" s="7" t="s">
        <v>402</v>
      </c>
      <c r="B249" s="41" t="s">
        <v>156</v>
      </c>
      <c r="C249" s="2" t="s">
        <v>516</v>
      </c>
      <c r="D249" s="4" t="s">
        <v>671</v>
      </c>
      <c r="E249" s="4" t="s">
        <v>672</v>
      </c>
      <c r="F249" s="4">
        <v>285</v>
      </c>
      <c r="G249" s="2" t="s">
        <v>718</v>
      </c>
      <c r="H249" s="2">
        <v>1</v>
      </c>
      <c r="I249" s="2">
        <v>1</v>
      </c>
      <c r="J249" s="3">
        <v>50251764</v>
      </c>
      <c r="K249" s="2">
        <v>2103076</v>
      </c>
      <c r="L249" s="23">
        <v>28.484926611100001</v>
      </c>
      <c r="M249" s="13">
        <v>110.60388308100001</v>
      </c>
      <c r="N249" s="13">
        <v>45.157592765799997</v>
      </c>
      <c r="O249" s="13">
        <v>790.46337910900002</v>
      </c>
      <c r="P249" s="13"/>
      <c r="Q249" s="13">
        <v>23.881256516200001</v>
      </c>
      <c r="R249" s="14">
        <v>93.850330560900005</v>
      </c>
      <c r="S249" s="14">
        <v>38.091864089799998</v>
      </c>
      <c r="T249" s="13">
        <v>669.58317776399997</v>
      </c>
    </row>
    <row r="250" spans="1:20" ht="16" customHeight="1">
      <c r="A250" s="7" t="s">
        <v>403</v>
      </c>
      <c r="B250" s="41" t="s">
        <v>156</v>
      </c>
      <c r="C250" s="2" t="s">
        <v>515</v>
      </c>
      <c r="D250" s="4" t="s">
        <v>671</v>
      </c>
      <c r="E250" s="4" t="s">
        <v>672</v>
      </c>
      <c r="F250" s="4">
        <v>285</v>
      </c>
      <c r="G250" s="2" t="s">
        <v>718</v>
      </c>
      <c r="H250" s="2">
        <v>1</v>
      </c>
      <c r="I250" s="2">
        <v>1</v>
      </c>
      <c r="J250" s="3">
        <v>122439386</v>
      </c>
      <c r="K250" s="2">
        <v>3452453</v>
      </c>
      <c r="L250" s="23">
        <v>52.559401147199999</v>
      </c>
      <c r="M250" s="13">
        <v>167.66936917699999</v>
      </c>
      <c r="N250" s="13">
        <v>74.781592350099999</v>
      </c>
      <c r="O250" s="13">
        <v>1211.5399500599999</v>
      </c>
      <c r="P250" s="13"/>
      <c r="Q250" s="13">
        <v>44.974391398999998</v>
      </c>
      <c r="R250" s="14">
        <v>143.81999004799999</v>
      </c>
      <c r="S250" s="14">
        <v>63.995854114700002</v>
      </c>
      <c r="T250" s="13">
        <v>1037.12870774</v>
      </c>
    </row>
    <row r="251" spans="1:20" ht="16" customHeight="1">
      <c r="A251" s="7" t="s">
        <v>404</v>
      </c>
      <c r="B251" s="41" t="s">
        <v>156</v>
      </c>
      <c r="C251" s="2" t="s">
        <v>514</v>
      </c>
      <c r="D251" s="4" t="s">
        <v>673</v>
      </c>
      <c r="E251" s="4" t="s">
        <v>674</v>
      </c>
      <c r="F251" s="4">
        <v>657</v>
      </c>
      <c r="G251" s="2" t="s">
        <v>719</v>
      </c>
      <c r="H251" s="2">
        <v>1</v>
      </c>
      <c r="I251" s="2">
        <v>1</v>
      </c>
      <c r="J251" s="3">
        <v>225445408</v>
      </c>
      <c r="K251" s="2">
        <v>1508456</v>
      </c>
      <c r="L251" s="23">
        <v>33.865499652099999</v>
      </c>
      <c r="M251" s="13">
        <v>188.60897517999999</v>
      </c>
      <c r="N251" s="13">
        <v>66.480261927000001</v>
      </c>
      <c r="O251" s="13">
        <v>927.90886392000004</v>
      </c>
      <c r="P251" s="13"/>
      <c r="Q251" s="13">
        <v>29.648818339000002</v>
      </c>
      <c r="R251" s="14">
        <v>165.17672567</v>
      </c>
      <c r="S251" s="14">
        <v>57.963778054899997</v>
      </c>
      <c r="T251" s="13">
        <v>809.01794233600003</v>
      </c>
    </row>
    <row r="252" spans="1:20" ht="16" customHeight="1">
      <c r="A252" s="7" t="s">
        <v>405</v>
      </c>
      <c r="B252" s="41" t="s">
        <v>156</v>
      </c>
      <c r="C252" s="2" t="s">
        <v>458</v>
      </c>
      <c r="D252" s="4" t="s">
        <v>621</v>
      </c>
      <c r="E252" s="4" t="s">
        <v>622</v>
      </c>
      <c r="F252" s="4">
        <v>296</v>
      </c>
      <c r="G252" s="2" t="s">
        <v>716</v>
      </c>
      <c r="H252" s="2">
        <v>1</v>
      </c>
      <c r="I252" s="2">
        <v>1</v>
      </c>
      <c r="J252" s="3">
        <v>283389430</v>
      </c>
      <c r="K252" s="2">
        <v>257958</v>
      </c>
      <c r="L252" s="23">
        <v>3.79459002282</v>
      </c>
      <c r="M252" s="13">
        <v>22.986387881399999</v>
      </c>
      <c r="N252" s="13">
        <v>10.357561584000001</v>
      </c>
      <c r="O252" s="13">
        <v>120.79057428199999</v>
      </c>
      <c r="P252" s="13"/>
      <c r="Q252" s="13">
        <v>3.1494393384500001</v>
      </c>
      <c r="R252" s="14">
        <v>18.966631122500001</v>
      </c>
      <c r="S252" s="14">
        <v>8.51563798836</v>
      </c>
      <c r="T252" s="13">
        <v>98.926571250799995</v>
      </c>
    </row>
    <row r="253" spans="1:20" ht="16" customHeight="1">
      <c r="A253" s="7" t="s">
        <v>406</v>
      </c>
      <c r="B253" s="41" t="s">
        <v>156</v>
      </c>
      <c r="C253" s="2" t="s">
        <v>513</v>
      </c>
      <c r="D253" s="4" t="s">
        <v>643</v>
      </c>
      <c r="E253" s="4" t="s">
        <v>644</v>
      </c>
      <c r="F253" s="4" t="s">
        <v>690</v>
      </c>
      <c r="G253" s="2" t="s">
        <v>712</v>
      </c>
      <c r="H253" s="2">
        <v>1</v>
      </c>
      <c r="I253" s="2">
        <v>1</v>
      </c>
      <c r="J253" s="3">
        <v>62426892</v>
      </c>
      <c r="K253" s="2">
        <v>671098</v>
      </c>
      <c r="L253" s="23">
        <v>7.3901329652200003</v>
      </c>
      <c r="M253" s="13">
        <v>26.5299054121</v>
      </c>
      <c r="N253" s="13">
        <v>13.407992932100001</v>
      </c>
      <c r="O253" s="13">
        <v>91.285060341199994</v>
      </c>
      <c r="P253" s="13"/>
      <c r="Q253" s="13">
        <v>5.9363520641700003</v>
      </c>
      <c r="R253" s="14">
        <v>21.551716784</v>
      </c>
      <c r="S253" s="14">
        <v>10.814245635900001</v>
      </c>
      <c r="T253" s="13">
        <v>75.0424185854</v>
      </c>
    </row>
    <row r="254" spans="1:20" ht="16" customHeight="1">
      <c r="A254" s="7" t="s">
        <v>407</v>
      </c>
      <c r="B254" s="41" t="s">
        <v>156</v>
      </c>
      <c r="C254" s="2" t="s">
        <v>512</v>
      </c>
      <c r="D254" s="4" t="s">
        <v>643</v>
      </c>
      <c r="E254" s="4" t="s">
        <v>644</v>
      </c>
      <c r="F254" s="4" t="s">
        <v>690</v>
      </c>
      <c r="G254" s="2" t="s">
        <v>712</v>
      </c>
      <c r="H254" s="2">
        <v>0</v>
      </c>
      <c r="I254" s="2">
        <v>0</v>
      </c>
      <c r="J254" s="3">
        <v>98411564</v>
      </c>
      <c r="K254" s="2">
        <v>72348</v>
      </c>
      <c r="L254" s="24">
        <v>0.62853971185900004</v>
      </c>
      <c r="M254" s="16">
        <v>2.5365052272200002</v>
      </c>
      <c r="N254" s="16">
        <v>1.30732772061</v>
      </c>
      <c r="O254" s="16">
        <v>10.3212650853</v>
      </c>
      <c r="P254" s="16"/>
      <c r="Q254" s="16">
        <v>0.47117230093000001</v>
      </c>
      <c r="R254" s="17">
        <v>1.9141110400200001</v>
      </c>
      <c r="S254" s="17">
        <v>0.98824812967599995</v>
      </c>
      <c r="T254" s="16">
        <v>7.8132130263399997</v>
      </c>
    </row>
    <row r="255" spans="1:20" ht="16" customHeight="1">
      <c r="A255" s="7" t="s">
        <v>408</v>
      </c>
      <c r="B255" s="41" t="s">
        <v>156</v>
      </c>
      <c r="C255" s="2" t="s">
        <v>511</v>
      </c>
      <c r="D255" s="4" t="s">
        <v>643</v>
      </c>
      <c r="E255" s="4" t="s">
        <v>644</v>
      </c>
      <c r="F255" s="4" t="s">
        <v>690</v>
      </c>
      <c r="G255" s="2" t="s">
        <v>712</v>
      </c>
      <c r="H255" s="2">
        <v>0</v>
      </c>
      <c r="I255" s="2">
        <v>0</v>
      </c>
      <c r="J255" s="3">
        <v>55987546</v>
      </c>
      <c r="K255" s="2">
        <v>25318</v>
      </c>
      <c r="L255" s="24">
        <v>0.25429174819700001</v>
      </c>
      <c r="M255" s="16">
        <v>0.95135481117999998</v>
      </c>
      <c r="N255" s="16">
        <v>0.45152271073700001</v>
      </c>
      <c r="O255" s="16">
        <v>4.4880357886000004</v>
      </c>
      <c r="P255" s="16"/>
      <c r="Q255" s="16">
        <v>0.197816273539</v>
      </c>
      <c r="R255" s="17">
        <v>0.75517167839599997</v>
      </c>
      <c r="S255" s="17">
        <v>0.35745012468800003</v>
      </c>
      <c r="T255" s="16">
        <v>3.5692802323200001</v>
      </c>
    </row>
    <row r="256" spans="1:20" ht="16" customHeight="1">
      <c r="A256" s="7" t="s">
        <v>409</v>
      </c>
      <c r="B256" s="41" t="s">
        <v>156</v>
      </c>
      <c r="C256" s="2" t="s">
        <v>478</v>
      </c>
      <c r="D256" s="4" t="s">
        <v>707</v>
      </c>
      <c r="E256" s="4" t="s">
        <v>708</v>
      </c>
      <c r="F256" s="4" t="s">
        <v>690</v>
      </c>
      <c r="G256" s="2" t="s">
        <v>706</v>
      </c>
      <c r="H256" s="2">
        <v>0</v>
      </c>
      <c r="I256" s="2">
        <v>0</v>
      </c>
      <c r="J256" s="3">
        <v>17672785</v>
      </c>
      <c r="K256" s="2">
        <v>547</v>
      </c>
      <c r="L256" s="24">
        <v>9.5264024438199996E-3</v>
      </c>
      <c r="M256" s="16">
        <v>0.11524073679000001</v>
      </c>
      <c r="N256" s="16">
        <v>4.4558777673800003E-2</v>
      </c>
      <c r="O256" s="16">
        <v>0.832188930504</v>
      </c>
      <c r="P256" s="16"/>
      <c r="Q256" s="16">
        <v>8.1361677841800002E-3</v>
      </c>
      <c r="R256" s="17">
        <v>9.8699082960100007E-2</v>
      </c>
      <c r="S256" s="17">
        <v>3.8518287614299998E-2</v>
      </c>
      <c r="T256" s="16">
        <v>0.710433520017</v>
      </c>
    </row>
    <row r="257" spans="1:20" ht="16" customHeight="1">
      <c r="A257" s="7" t="s">
        <v>410</v>
      </c>
      <c r="B257" s="41" t="s">
        <v>156</v>
      </c>
      <c r="C257" s="2" t="s">
        <v>510</v>
      </c>
      <c r="D257" s="4" t="s">
        <v>702</v>
      </c>
      <c r="E257" s="4" t="s">
        <v>703</v>
      </c>
      <c r="F257" s="4" t="s">
        <v>690</v>
      </c>
      <c r="G257" s="2" t="s">
        <v>700</v>
      </c>
      <c r="H257" s="2">
        <v>0</v>
      </c>
      <c r="I257" s="2">
        <v>0</v>
      </c>
      <c r="J257" s="3">
        <v>1200276827</v>
      </c>
      <c r="K257" s="2">
        <v>45791</v>
      </c>
      <c r="L257" s="24">
        <v>0.386000982444</v>
      </c>
      <c r="M257" s="16">
        <v>0.83063793471299996</v>
      </c>
      <c r="N257" s="16">
        <v>0.52534040120600001</v>
      </c>
      <c r="O257" s="16">
        <v>2.6968372867200001</v>
      </c>
      <c r="P257" s="16"/>
      <c r="Q257" s="16">
        <v>0.25457047033500002</v>
      </c>
      <c r="R257" s="17">
        <v>0.54720978175900004</v>
      </c>
      <c r="S257" s="17">
        <v>0.34272651704099999</v>
      </c>
      <c r="T257" s="16">
        <v>1.7984857913300001</v>
      </c>
    </row>
    <row r="258" spans="1:20" ht="16" customHeight="1">
      <c r="A258" s="7" t="s">
        <v>411</v>
      </c>
      <c r="B258" s="41" t="s">
        <v>156</v>
      </c>
      <c r="C258" s="2" t="s">
        <v>509</v>
      </c>
      <c r="D258" s="4" t="s">
        <v>705</v>
      </c>
      <c r="E258" s="4" t="s">
        <v>704</v>
      </c>
      <c r="F258" s="4" t="s">
        <v>690</v>
      </c>
      <c r="G258" s="2" t="s">
        <v>700</v>
      </c>
      <c r="H258" s="2">
        <v>0</v>
      </c>
      <c r="I258" s="2">
        <v>0</v>
      </c>
      <c r="J258" s="3">
        <v>449351390</v>
      </c>
      <c r="K258" s="2">
        <v>10098</v>
      </c>
      <c r="L258" s="24">
        <v>0.133343633386</v>
      </c>
      <c r="M258" s="16">
        <v>0.41775122679799997</v>
      </c>
      <c r="N258" s="16">
        <v>0.25660534248</v>
      </c>
      <c r="O258" s="16">
        <v>1.7503121098600001</v>
      </c>
      <c r="P258" s="16"/>
      <c r="Q258" s="16">
        <v>0.10307194913000001</v>
      </c>
      <c r="R258" s="17">
        <v>0.324589464705</v>
      </c>
      <c r="S258" s="17">
        <v>0.197194513716</v>
      </c>
      <c r="T258" s="16">
        <v>1.3414229413000001</v>
      </c>
    </row>
    <row r="259" spans="1:20" ht="16" customHeight="1">
      <c r="A259" s="7" t="s">
        <v>412</v>
      </c>
      <c r="B259" s="41" t="s">
        <v>156</v>
      </c>
      <c r="C259" s="2" t="s">
        <v>508</v>
      </c>
      <c r="D259" s="4" t="s">
        <v>683</v>
      </c>
      <c r="E259" s="4" t="s">
        <v>684</v>
      </c>
      <c r="F259" s="4" t="s">
        <v>690</v>
      </c>
      <c r="G259" s="2" t="s">
        <v>700</v>
      </c>
      <c r="H259" s="2">
        <v>0</v>
      </c>
      <c r="I259" s="2">
        <v>0</v>
      </c>
      <c r="J259" s="3">
        <v>1004216469</v>
      </c>
      <c r="K259" s="2">
        <v>67385</v>
      </c>
      <c r="L259" s="24">
        <v>0.74428314858400002</v>
      </c>
      <c r="M259" s="16">
        <v>1.9441433752899999</v>
      </c>
      <c r="N259" s="16">
        <v>1.13445587777</v>
      </c>
      <c r="O259" s="16">
        <v>4.4494382022499996</v>
      </c>
      <c r="P259" s="16"/>
      <c r="Q259" s="16">
        <v>0.56807293327499997</v>
      </c>
      <c r="R259" s="17">
        <v>1.4893722897599999</v>
      </c>
      <c r="S259" s="17">
        <v>0.85933083956800005</v>
      </c>
      <c r="T259" s="16">
        <v>3.3837378137299998</v>
      </c>
    </row>
    <row r="260" spans="1:20" ht="16" customHeight="1">
      <c r="A260" s="7" t="s">
        <v>413</v>
      </c>
      <c r="B260" s="41" t="s">
        <v>156</v>
      </c>
      <c r="C260" s="2" t="s">
        <v>507</v>
      </c>
      <c r="D260" s="4" t="s">
        <v>699</v>
      </c>
      <c r="E260" s="4" t="s">
        <v>698</v>
      </c>
      <c r="F260" s="4" t="s">
        <v>690</v>
      </c>
      <c r="G260" s="2" t="s">
        <v>700</v>
      </c>
      <c r="H260" s="2">
        <v>0</v>
      </c>
      <c r="I260" s="2">
        <v>0</v>
      </c>
      <c r="J260" s="3">
        <v>1145838873</v>
      </c>
      <c r="K260" s="2">
        <v>21288</v>
      </c>
      <c r="L260" s="24">
        <v>0.232486723462</v>
      </c>
      <c r="M260" s="16">
        <v>0.95947656638900003</v>
      </c>
      <c r="N260" s="16">
        <v>0.53037106329899997</v>
      </c>
      <c r="O260" s="16">
        <v>9.9791926758200002</v>
      </c>
      <c r="P260" s="16"/>
      <c r="Q260" s="16">
        <v>0.17144334894499999</v>
      </c>
      <c r="R260" s="17">
        <v>0.70713016279200003</v>
      </c>
      <c r="S260" s="17">
        <v>0.39065876974199998</v>
      </c>
      <c r="T260" s="16">
        <v>7.3783447417500003</v>
      </c>
    </row>
    <row r="261" spans="1:20" ht="16" customHeight="1">
      <c r="A261" s="7" t="s">
        <v>414</v>
      </c>
      <c r="B261" s="41" t="s">
        <v>156</v>
      </c>
      <c r="C261" s="2" t="s">
        <v>506</v>
      </c>
      <c r="D261" s="4" t="s">
        <v>645</v>
      </c>
      <c r="E261" s="4" t="s">
        <v>646</v>
      </c>
      <c r="F261" s="4" t="s">
        <v>690</v>
      </c>
      <c r="G261" s="2" t="s">
        <v>700</v>
      </c>
      <c r="H261" s="2">
        <v>1</v>
      </c>
      <c r="I261" s="2">
        <v>1</v>
      </c>
      <c r="J261" s="3">
        <v>991318462</v>
      </c>
      <c r="K261" s="2">
        <v>930139</v>
      </c>
      <c r="L261" s="23">
        <v>8.4697126886999996</v>
      </c>
      <c r="M261" s="13">
        <v>19.860806486000001</v>
      </c>
      <c r="N261" s="13">
        <v>10.4616048228</v>
      </c>
      <c r="O261" s="13">
        <v>53.767478152300001</v>
      </c>
      <c r="P261" s="13"/>
      <c r="Q261" s="13">
        <v>6.05437720842</v>
      </c>
      <c r="R261" s="14">
        <v>14.4709035331</v>
      </c>
      <c r="S261" s="14">
        <v>7.51765378221</v>
      </c>
      <c r="T261" s="13">
        <v>39.975108898599998</v>
      </c>
    </row>
    <row r="262" spans="1:20" ht="16" customHeight="1">
      <c r="A262" s="7" t="s">
        <v>415</v>
      </c>
      <c r="B262" s="41" t="s">
        <v>156</v>
      </c>
      <c r="C262" s="2" t="s">
        <v>505</v>
      </c>
      <c r="D262" s="4" t="s">
        <v>685</v>
      </c>
      <c r="E262" s="4" t="s">
        <v>686</v>
      </c>
      <c r="F262" s="4" t="s">
        <v>690</v>
      </c>
      <c r="G262" s="2" t="s">
        <v>700</v>
      </c>
      <c r="H262" s="2">
        <v>1</v>
      </c>
      <c r="I262" s="2">
        <v>1</v>
      </c>
      <c r="J262" s="3">
        <v>1388598237</v>
      </c>
      <c r="K262" s="2">
        <v>3650375</v>
      </c>
      <c r="L262" s="23">
        <v>29.780631876000001</v>
      </c>
      <c r="M262" s="13">
        <v>55.085655358799997</v>
      </c>
      <c r="N262" s="13">
        <v>20.268381665100001</v>
      </c>
      <c r="O262" s="13">
        <v>60.2123387432</v>
      </c>
      <c r="P262" s="13"/>
      <c r="Q262" s="13">
        <v>19.974604773599999</v>
      </c>
      <c r="R262" s="14">
        <v>37.578403355399999</v>
      </c>
      <c r="S262" s="14">
        <v>13.625976724899999</v>
      </c>
      <c r="T262" s="13">
        <v>41.374092511900002</v>
      </c>
    </row>
    <row r="263" spans="1:20" ht="16" customHeight="1">
      <c r="A263" s="7" t="s">
        <v>416</v>
      </c>
      <c r="B263" s="41" t="s">
        <v>156</v>
      </c>
      <c r="C263" s="2" t="s">
        <v>504</v>
      </c>
      <c r="D263" s="4" t="s">
        <v>685</v>
      </c>
      <c r="E263" s="4" t="s">
        <v>701</v>
      </c>
      <c r="F263" s="4" t="s">
        <v>690</v>
      </c>
      <c r="G263" s="2" t="s">
        <v>700</v>
      </c>
      <c r="H263" s="2">
        <v>0</v>
      </c>
      <c r="I263" s="2">
        <v>0</v>
      </c>
      <c r="J263" s="3">
        <v>926720928</v>
      </c>
      <c r="K263" s="2">
        <v>25943</v>
      </c>
      <c r="L263" s="24">
        <v>0.202960742188</v>
      </c>
      <c r="M263" s="16">
        <v>0.708911172747</v>
      </c>
      <c r="N263" s="16">
        <v>0.31343935141899998</v>
      </c>
      <c r="O263" s="16">
        <v>1.93986683313</v>
      </c>
      <c r="P263" s="16"/>
      <c r="Q263" s="16">
        <v>0.13131431857199999</v>
      </c>
      <c r="R263" s="17">
        <v>0.46093694462200002</v>
      </c>
      <c r="S263" s="17">
        <v>0.20714879468</v>
      </c>
      <c r="T263" s="16">
        <v>1.22443476457</v>
      </c>
    </row>
    <row r="264" spans="1:20" ht="16" customHeight="1">
      <c r="A264" s="7" t="s">
        <v>417</v>
      </c>
      <c r="B264" s="41" t="s">
        <v>156</v>
      </c>
      <c r="C264" s="2" t="s">
        <v>503</v>
      </c>
      <c r="D264" s="4" t="s">
        <v>633</v>
      </c>
      <c r="E264" s="4" t="s">
        <v>634</v>
      </c>
      <c r="F264" s="4" t="s">
        <v>690</v>
      </c>
      <c r="G264" s="2" t="s">
        <v>724</v>
      </c>
      <c r="H264" s="2">
        <v>1</v>
      </c>
      <c r="I264" s="2">
        <v>1</v>
      </c>
      <c r="J264" s="3">
        <v>3383665203</v>
      </c>
      <c r="K264" s="2">
        <v>700961</v>
      </c>
      <c r="L264" s="23">
        <v>6.2524117379300002</v>
      </c>
      <c r="M264" s="13">
        <v>12.757343005499999</v>
      </c>
      <c r="N264" s="13">
        <v>5.6801164120200003</v>
      </c>
      <c r="O264" s="13">
        <v>40.4237411569</v>
      </c>
      <c r="P264" s="13"/>
      <c r="Q264" s="13">
        <v>4.6011098915600002</v>
      </c>
      <c r="R264" s="14">
        <v>9.4817373995899992</v>
      </c>
      <c r="S264" s="14">
        <v>4.1702410640099998</v>
      </c>
      <c r="T264" s="13">
        <v>30.116988176700001</v>
      </c>
    </row>
    <row r="265" spans="1:20" ht="16" customHeight="1">
      <c r="A265" s="7" t="s">
        <v>418</v>
      </c>
      <c r="B265" s="41" t="s">
        <v>156</v>
      </c>
      <c r="C265" s="2" t="s">
        <v>477</v>
      </c>
      <c r="D265" s="4" t="s">
        <v>623</v>
      </c>
      <c r="E265" s="4" t="s">
        <v>624</v>
      </c>
      <c r="F265" s="4" t="s">
        <v>690</v>
      </c>
      <c r="G265" s="2" t="s">
        <v>706</v>
      </c>
      <c r="H265" s="2">
        <v>0</v>
      </c>
      <c r="I265" s="2">
        <v>0</v>
      </c>
      <c r="J265" s="3">
        <v>14071148</v>
      </c>
      <c r="K265" s="2">
        <v>1838</v>
      </c>
      <c r="L265" s="24">
        <v>2.7507586439899999E-2</v>
      </c>
      <c r="M265" s="16">
        <v>2.8660834933499999E-2</v>
      </c>
      <c r="N265" s="16">
        <v>1.54973495479E-2</v>
      </c>
      <c r="O265" s="16">
        <v>0.20328755722</v>
      </c>
      <c r="P265" s="16"/>
      <c r="Q265" s="16">
        <v>2.2617274358000001E-2</v>
      </c>
      <c r="R265" s="17">
        <v>2.45254851781E-2</v>
      </c>
      <c r="S265" s="17">
        <v>1.3310473815500001E-2</v>
      </c>
      <c r="T265" s="16">
        <v>0.17154117402999999</v>
      </c>
    </row>
    <row r="266" spans="1:20" ht="16" customHeight="1">
      <c r="A266" s="7" t="s">
        <v>419</v>
      </c>
      <c r="B266" s="41" t="s">
        <v>156</v>
      </c>
      <c r="C266" s="2" t="s">
        <v>476</v>
      </c>
      <c r="D266" s="4" t="s">
        <v>623</v>
      </c>
      <c r="E266" s="4" t="s">
        <v>624</v>
      </c>
      <c r="F266" s="4">
        <v>239</v>
      </c>
      <c r="G266" s="2" t="s">
        <v>706</v>
      </c>
      <c r="H266" s="2">
        <v>1</v>
      </c>
      <c r="I266" s="2">
        <v>1</v>
      </c>
      <c r="J266" s="3">
        <v>32425491</v>
      </c>
      <c r="K266" s="2">
        <v>911574</v>
      </c>
      <c r="L266" s="23">
        <v>13.4852098267</v>
      </c>
      <c r="M266" s="13">
        <v>99.082782163399997</v>
      </c>
      <c r="N266" s="13">
        <v>24.9165367425</v>
      </c>
      <c r="O266" s="13">
        <v>758.54463170999998</v>
      </c>
      <c r="P266" s="13"/>
      <c r="Q266" s="13">
        <v>10.845859545</v>
      </c>
      <c r="R266" s="14">
        <v>78.924063410800002</v>
      </c>
      <c r="S266" s="14">
        <v>19.8293744805</v>
      </c>
      <c r="T266" s="13">
        <v>601.76405310099994</v>
      </c>
    </row>
    <row r="267" spans="1:20" ht="16" customHeight="1">
      <c r="A267" s="7" t="s">
        <v>420</v>
      </c>
      <c r="B267" s="41" t="s">
        <v>156</v>
      </c>
      <c r="C267" s="2" t="s">
        <v>475</v>
      </c>
      <c r="D267" s="4" t="s">
        <v>623</v>
      </c>
      <c r="E267" s="4" t="s">
        <v>624</v>
      </c>
      <c r="F267" s="4">
        <v>239</v>
      </c>
      <c r="G267" s="2" t="s">
        <v>706</v>
      </c>
      <c r="H267" s="2">
        <v>1</v>
      </c>
      <c r="I267" s="2">
        <v>1</v>
      </c>
      <c r="J267" s="3">
        <v>13913024</v>
      </c>
      <c r="K267" s="2">
        <v>200217</v>
      </c>
      <c r="L267" s="23">
        <v>3.8870019068700001</v>
      </c>
      <c r="M267" s="13">
        <v>46.734855273500003</v>
      </c>
      <c r="N267" s="13">
        <v>19.3534767696</v>
      </c>
      <c r="O267" s="13">
        <v>306.51643778599998</v>
      </c>
      <c r="P267" s="13"/>
      <c r="Q267" s="13">
        <v>3.37809436098</v>
      </c>
      <c r="R267" s="14">
        <v>40.365635885400003</v>
      </c>
      <c r="S267" s="14">
        <v>16.726018287599999</v>
      </c>
      <c r="T267" s="13">
        <v>263.81653183999998</v>
      </c>
    </row>
    <row r="268" spans="1:20" ht="16" customHeight="1">
      <c r="A268" s="7" t="s">
        <v>421</v>
      </c>
      <c r="B268" s="41" t="s">
        <v>156</v>
      </c>
      <c r="C268" s="2" t="s">
        <v>502</v>
      </c>
      <c r="D268" s="4" t="s">
        <v>603</v>
      </c>
      <c r="E268" s="4" t="s">
        <v>604</v>
      </c>
      <c r="F268" s="4" t="s">
        <v>690</v>
      </c>
      <c r="G268" s="4" t="s">
        <v>725</v>
      </c>
      <c r="H268" s="4">
        <v>1</v>
      </c>
      <c r="I268" s="4">
        <v>1</v>
      </c>
      <c r="J268" s="3">
        <v>1154938581</v>
      </c>
      <c r="K268" s="2">
        <v>3909833</v>
      </c>
      <c r="L268" s="23">
        <v>48.577831436399997</v>
      </c>
      <c r="M268" s="13">
        <v>110.734513904</v>
      </c>
      <c r="N268" s="13">
        <v>62.4710113294</v>
      </c>
      <c r="O268" s="13">
        <v>279.23460258</v>
      </c>
      <c r="P268" s="13"/>
      <c r="Q268" s="13">
        <v>39.598275856100003</v>
      </c>
      <c r="R268" s="14">
        <v>91.212212980700002</v>
      </c>
      <c r="S268" s="14">
        <v>50.864328761400003</v>
      </c>
      <c r="T268" s="13">
        <v>230.69456544299999</v>
      </c>
    </row>
    <row r="269" spans="1:20" ht="16" customHeight="1">
      <c r="A269" s="7" t="s">
        <v>422</v>
      </c>
      <c r="B269" s="41" t="s">
        <v>156</v>
      </c>
      <c r="C269" s="2" t="s">
        <v>501</v>
      </c>
      <c r="D269" s="4" t="s">
        <v>603</v>
      </c>
      <c r="E269" s="4" t="s">
        <v>604</v>
      </c>
      <c r="F269" s="4" t="s">
        <v>690</v>
      </c>
      <c r="G269" s="4" t="s">
        <v>725</v>
      </c>
      <c r="H269" s="4">
        <v>0</v>
      </c>
      <c r="I269" s="2">
        <v>0</v>
      </c>
      <c r="J269" s="3">
        <v>22124270</v>
      </c>
      <c r="K269" s="2">
        <v>210274</v>
      </c>
      <c r="L269" s="24">
        <v>2.0380405002600002</v>
      </c>
      <c r="M269" s="16">
        <v>5.9244719436700004</v>
      </c>
      <c r="N269" s="16">
        <v>3.6561480095599999</v>
      </c>
      <c r="O269" s="16">
        <v>19.726279650399999</v>
      </c>
      <c r="P269" s="16"/>
      <c r="Q269" s="16">
        <v>1.5523844231799999</v>
      </c>
      <c r="R269" s="17">
        <v>4.5529395038000002</v>
      </c>
      <c r="S269" s="17">
        <v>2.8137988362400002</v>
      </c>
      <c r="T269" s="16">
        <v>15.2250570421</v>
      </c>
    </row>
    <row r="270" spans="1:20" ht="16" customHeight="1">
      <c r="A270" s="7" t="s">
        <v>423</v>
      </c>
      <c r="B270" s="41" t="s">
        <v>156</v>
      </c>
      <c r="C270" s="2" t="s">
        <v>500</v>
      </c>
      <c r="D270" s="4" t="s">
        <v>693</v>
      </c>
      <c r="E270" s="4" t="s">
        <v>697</v>
      </c>
      <c r="F270" s="4" t="s">
        <v>690</v>
      </c>
      <c r="G270" s="2" t="s">
        <v>696</v>
      </c>
      <c r="H270" s="2">
        <v>0</v>
      </c>
      <c r="I270" s="2">
        <v>0</v>
      </c>
      <c r="J270" s="3">
        <v>111015633</v>
      </c>
      <c r="K270" s="2">
        <v>210</v>
      </c>
      <c r="L270" s="24">
        <v>2.3596288371100001E-3</v>
      </c>
      <c r="M270" s="16">
        <v>5.9170755991799998E-3</v>
      </c>
      <c r="N270" s="16">
        <v>3.0142396840200002E-4</v>
      </c>
      <c r="O270" s="16">
        <v>5.5139409071999997E-2</v>
      </c>
      <c r="P270" s="16"/>
      <c r="Q270" s="16">
        <v>1.7882206924800001E-3</v>
      </c>
      <c r="R270" s="17">
        <v>5.4880216108599998E-3</v>
      </c>
      <c r="S270" s="17">
        <v>1.97423108894E-4</v>
      </c>
      <c r="T270" s="16">
        <v>4.97822028625E-2</v>
      </c>
    </row>
    <row r="271" spans="1:20" ht="16" customHeight="1">
      <c r="A271" s="7" t="s">
        <v>424</v>
      </c>
      <c r="B271" s="41" t="s">
        <v>156</v>
      </c>
      <c r="C271" s="2" t="s">
        <v>499</v>
      </c>
      <c r="D271" s="4" t="s">
        <v>648</v>
      </c>
      <c r="E271" s="4" t="s">
        <v>597</v>
      </c>
      <c r="F271" s="4">
        <v>658</v>
      </c>
      <c r="G271" s="2" t="s">
        <v>719</v>
      </c>
      <c r="H271" s="2">
        <v>1</v>
      </c>
      <c r="I271" s="2">
        <v>1</v>
      </c>
      <c r="J271" s="3">
        <v>496166844</v>
      </c>
      <c r="K271" s="2">
        <v>621304</v>
      </c>
      <c r="L271" s="23">
        <v>9.4573932386700008</v>
      </c>
      <c r="M271" s="13">
        <v>56.8286466112</v>
      </c>
      <c r="N271" s="13">
        <v>25.874721962399999</v>
      </c>
      <c r="O271" s="13">
        <v>310.53297960899999</v>
      </c>
      <c r="P271" s="13"/>
      <c r="Q271" s="13">
        <v>7.5695990019300003</v>
      </c>
      <c r="R271" s="14">
        <v>45.074045638699999</v>
      </c>
      <c r="S271" s="14">
        <v>20.493599334999999</v>
      </c>
      <c r="T271" s="13">
        <v>244.968886123</v>
      </c>
    </row>
    <row r="272" spans="1:20" ht="16" customHeight="1">
      <c r="A272" s="7" t="s">
        <v>425</v>
      </c>
      <c r="B272" s="41" t="s">
        <v>156</v>
      </c>
      <c r="C272" s="2" t="s">
        <v>452</v>
      </c>
      <c r="D272" s="4" t="s">
        <v>601</v>
      </c>
      <c r="E272" s="4" t="s">
        <v>602</v>
      </c>
      <c r="F272" s="4" t="s">
        <v>690</v>
      </c>
      <c r="G272" s="2" t="s">
        <v>716</v>
      </c>
      <c r="H272" s="2">
        <v>0</v>
      </c>
      <c r="I272" s="2">
        <v>0</v>
      </c>
      <c r="J272" s="3">
        <v>85475442</v>
      </c>
      <c r="K272" s="2">
        <v>125512</v>
      </c>
      <c r="L272" s="24">
        <v>1.71230299001</v>
      </c>
      <c r="M272" s="16">
        <v>16.14290591</v>
      </c>
      <c r="N272" s="16">
        <v>5.7220871011299996</v>
      </c>
      <c r="O272" s="16">
        <v>98.284228048299994</v>
      </c>
      <c r="P272" s="16"/>
      <c r="Q272" s="16">
        <v>1.3735039069199999</v>
      </c>
      <c r="R272" s="17">
        <v>12.8861022251</v>
      </c>
      <c r="S272" s="17">
        <v>4.5602867830399996</v>
      </c>
      <c r="T272" s="16">
        <v>78.046670815200002</v>
      </c>
    </row>
    <row r="273" spans="1:20" ht="16" customHeight="1">
      <c r="A273" s="7" t="s">
        <v>426</v>
      </c>
      <c r="B273" s="41" t="s">
        <v>156</v>
      </c>
      <c r="C273" s="2" t="s">
        <v>453</v>
      </c>
      <c r="D273" s="4" t="s">
        <v>601</v>
      </c>
      <c r="E273" s="4" t="s">
        <v>602</v>
      </c>
      <c r="F273" s="4" t="s">
        <v>690</v>
      </c>
      <c r="G273" s="2" t="s">
        <v>716</v>
      </c>
      <c r="H273" s="2">
        <v>0</v>
      </c>
      <c r="I273" s="2">
        <v>0</v>
      </c>
      <c r="J273" s="3">
        <v>45394492</v>
      </c>
      <c r="K273" s="2">
        <v>114975</v>
      </c>
      <c r="L273" s="24">
        <v>1.2474604067599999</v>
      </c>
      <c r="M273" s="16">
        <v>12.597539293100001</v>
      </c>
      <c r="N273" s="16">
        <v>5.0635484876800003</v>
      </c>
      <c r="O273" s="16">
        <v>78.674781523099995</v>
      </c>
      <c r="P273" s="16"/>
      <c r="Q273" s="16">
        <v>0.93771095718200004</v>
      </c>
      <c r="R273" s="17">
        <v>9.3652520082499997</v>
      </c>
      <c r="S273" s="17">
        <v>3.7547277639200001</v>
      </c>
      <c r="T273" s="16">
        <v>58.185438705700001</v>
      </c>
    </row>
    <row r="274" spans="1:20" ht="16" customHeight="1">
      <c r="A274" s="7" t="s">
        <v>427</v>
      </c>
      <c r="B274" s="41" t="s">
        <v>156</v>
      </c>
      <c r="C274" s="2" t="s">
        <v>454</v>
      </c>
      <c r="D274" s="4" t="s">
        <v>601</v>
      </c>
      <c r="E274" s="4" t="s">
        <v>602</v>
      </c>
      <c r="F274" s="4">
        <v>370</v>
      </c>
      <c r="G274" s="2" t="s">
        <v>716</v>
      </c>
      <c r="H274" s="2">
        <v>1</v>
      </c>
      <c r="I274" s="2">
        <v>1</v>
      </c>
      <c r="J274" s="3">
        <v>75984121</v>
      </c>
      <c r="K274" s="2">
        <v>659377</v>
      </c>
      <c r="L274" s="23">
        <v>7.8757216304100002</v>
      </c>
      <c r="M274" s="13">
        <v>76.627807410599999</v>
      </c>
      <c r="N274" s="13">
        <v>30.793337490900001</v>
      </c>
      <c r="O274" s="13">
        <v>333.76747815200002</v>
      </c>
      <c r="P274" s="13"/>
      <c r="Q274" s="13">
        <v>6.12896913224</v>
      </c>
      <c r="R274" s="14">
        <v>59.472296864999997</v>
      </c>
      <c r="S274" s="14">
        <v>23.8395989194</v>
      </c>
      <c r="T274" s="13">
        <v>256.86164696100002</v>
      </c>
    </row>
    <row r="275" spans="1:20" ht="16" customHeight="1">
      <c r="A275" s="7" t="s">
        <v>428</v>
      </c>
      <c r="B275" s="41" t="s">
        <v>156</v>
      </c>
      <c r="C275" s="2" t="s">
        <v>455</v>
      </c>
      <c r="D275" s="4" t="s">
        <v>601</v>
      </c>
      <c r="E275" s="4" t="s">
        <v>602</v>
      </c>
      <c r="F275" s="4">
        <v>370</v>
      </c>
      <c r="G275" s="2" t="s">
        <v>716</v>
      </c>
      <c r="H275" s="2">
        <v>1</v>
      </c>
      <c r="I275" s="2">
        <v>1</v>
      </c>
      <c r="J275" s="3">
        <v>85475442</v>
      </c>
      <c r="K275" s="2">
        <v>125512</v>
      </c>
      <c r="L275" s="23">
        <v>2.62405274257</v>
      </c>
      <c r="M275" s="13">
        <v>22.876438375599999</v>
      </c>
      <c r="N275" s="13">
        <v>8.5585905831000009</v>
      </c>
      <c r="O275" s="13">
        <v>133.86641697900001</v>
      </c>
      <c r="P275" s="13"/>
      <c r="Q275" s="13">
        <v>2.0468212131699999</v>
      </c>
      <c r="R275" s="14">
        <v>17.688704059100001</v>
      </c>
      <c r="S275" s="14">
        <v>6.6215606816300001</v>
      </c>
      <c r="T275" s="13">
        <v>102.985169052</v>
      </c>
    </row>
    <row r="276" spans="1:20" ht="16" customHeight="1">
      <c r="A276" s="7" t="s">
        <v>429</v>
      </c>
      <c r="B276" s="41" t="s">
        <v>156</v>
      </c>
      <c r="C276" s="2" t="s">
        <v>456</v>
      </c>
      <c r="D276" s="4" t="s">
        <v>601</v>
      </c>
      <c r="E276" s="4" t="s">
        <v>602</v>
      </c>
      <c r="F276" s="4">
        <v>370</v>
      </c>
      <c r="G276" s="2" t="s">
        <v>716</v>
      </c>
      <c r="H276" s="2">
        <v>1</v>
      </c>
      <c r="I276" s="2">
        <v>1</v>
      </c>
      <c r="J276" s="3">
        <v>80269297</v>
      </c>
      <c r="K276" s="2">
        <v>607258</v>
      </c>
      <c r="L276" s="23">
        <v>7.7517546261100003</v>
      </c>
      <c r="M276" s="13">
        <v>75.750984994000007</v>
      </c>
      <c r="N276" s="13">
        <v>27.095405883000002</v>
      </c>
      <c r="O276" s="13">
        <v>421.582292967</v>
      </c>
      <c r="P276" s="13"/>
      <c r="Q276" s="13">
        <v>6.0836153258400003</v>
      </c>
      <c r="R276" s="14">
        <v>59.186478993400002</v>
      </c>
      <c r="S276" s="14">
        <v>21.0876454697</v>
      </c>
      <c r="T276" s="13">
        <v>327.86009126699997</v>
      </c>
    </row>
    <row r="277" spans="1:20" ht="16" customHeight="1">
      <c r="A277" s="7" t="s">
        <v>430</v>
      </c>
      <c r="B277" s="41" t="s">
        <v>156</v>
      </c>
      <c r="C277" s="2" t="s">
        <v>457</v>
      </c>
      <c r="D277" s="4" t="s">
        <v>601</v>
      </c>
      <c r="E277" s="4" t="s">
        <v>602</v>
      </c>
      <c r="F277" s="4" t="s">
        <v>690</v>
      </c>
      <c r="G277" s="2" t="s">
        <v>716</v>
      </c>
      <c r="H277" s="2">
        <v>0</v>
      </c>
      <c r="I277" s="2">
        <v>0</v>
      </c>
      <c r="J277" s="3">
        <v>74772410</v>
      </c>
      <c r="K277" s="2">
        <v>133158</v>
      </c>
      <c r="L277" s="24">
        <v>1.63920262982</v>
      </c>
      <c r="M277" s="16">
        <v>17.7243154825</v>
      </c>
      <c r="N277" s="16">
        <v>5.7548071926000004</v>
      </c>
      <c r="O277" s="16">
        <v>95.318039950100001</v>
      </c>
      <c r="P277" s="16"/>
      <c r="Q277" s="16">
        <v>1.27620768286</v>
      </c>
      <c r="R277" s="17">
        <v>13.699808061400001</v>
      </c>
      <c r="S277" s="17">
        <v>4.4243869492899996</v>
      </c>
      <c r="T277" s="16">
        <v>73.142294129800007</v>
      </c>
    </row>
    <row r="278" spans="1:20" ht="16" customHeight="1">
      <c r="A278" s="7" t="s">
        <v>431</v>
      </c>
      <c r="B278" s="41" t="s">
        <v>156</v>
      </c>
      <c r="C278" s="2" t="s">
        <v>498</v>
      </c>
      <c r="D278" s="4" t="s">
        <v>659</v>
      </c>
      <c r="E278" s="4" t="s">
        <v>660</v>
      </c>
      <c r="F278" s="4">
        <v>528</v>
      </c>
      <c r="G278" s="2" t="s">
        <v>711</v>
      </c>
      <c r="H278" s="2">
        <v>1</v>
      </c>
      <c r="I278" s="2">
        <v>1</v>
      </c>
      <c r="J278" s="3">
        <v>30039864</v>
      </c>
      <c r="K278" s="2">
        <v>1377428</v>
      </c>
      <c r="L278" s="23">
        <v>14.456058601100001</v>
      </c>
      <c r="M278" s="13">
        <v>58.726022331300001</v>
      </c>
      <c r="N278" s="13">
        <v>29.757468038700001</v>
      </c>
      <c r="O278" s="13">
        <v>128.60861423200001</v>
      </c>
      <c r="P278" s="13"/>
      <c r="Q278" s="13">
        <v>11.4800074692</v>
      </c>
      <c r="R278" s="14">
        <v>47.179626075199998</v>
      </c>
      <c r="S278" s="14">
        <v>23.637344139700001</v>
      </c>
      <c r="T278" s="13">
        <v>104.007674756</v>
      </c>
    </row>
    <row r="279" spans="1:20" ht="16" customHeight="1">
      <c r="A279" s="7" t="s">
        <v>432</v>
      </c>
      <c r="B279" s="41" t="s">
        <v>156</v>
      </c>
      <c r="C279" s="2" t="s">
        <v>497</v>
      </c>
      <c r="D279" s="4" t="s">
        <v>657</v>
      </c>
      <c r="E279" s="4" t="s">
        <v>658</v>
      </c>
      <c r="F279" s="4">
        <v>446</v>
      </c>
      <c r="G279" s="2" t="s">
        <v>711</v>
      </c>
      <c r="H279" s="2">
        <v>1</v>
      </c>
      <c r="I279" s="2">
        <v>1</v>
      </c>
      <c r="J279" s="3">
        <v>7007740</v>
      </c>
      <c r="K279" s="2">
        <v>1349401</v>
      </c>
      <c r="L279" s="23">
        <v>18.436758251200001</v>
      </c>
      <c r="M279" s="13">
        <v>47.572747315299999</v>
      </c>
      <c r="N279" s="13">
        <v>37.795977549100002</v>
      </c>
      <c r="O279" s="13">
        <v>124.608302122</v>
      </c>
      <c r="P279" s="13"/>
      <c r="Q279" s="13">
        <v>15.5100161417</v>
      </c>
      <c r="R279" s="14">
        <v>40.262259188199998</v>
      </c>
      <c r="S279" s="14">
        <v>31.776475477999998</v>
      </c>
      <c r="T279" s="13">
        <v>105.928230658</v>
      </c>
    </row>
    <row r="280" spans="1:20" ht="16" customHeight="1">
      <c r="A280" s="7" t="s">
        <v>433</v>
      </c>
      <c r="B280" s="41" t="s">
        <v>156</v>
      </c>
      <c r="C280" s="2" t="s">
        <v>496</v>
      </c>
      <c r="D280" s="4" t="s">
        <v>657</v>
      </c>
      <c r="E280" s="4" t="s">
        <v>658</v>
      </c>
      <c r="F280" s="4">
        <v>446</v>
      </c>
      <c r="G280" s="2" t="s">
        <v>711</v>
      </c>
      <c r="H280" s="2">
        <v>1</v>
      </c>
      <c r="I280" s="2">
        <v>1</v>
      </c>
      <c r="J280" s="3">
        <v>6896167</v>
      </c>
      <c r="K280" s="2">
        <v>1732736</v>
      </c>
      <c r="L280" s="23">
        <v>24.269633311</v>
      </c>
      <c r="M280" s="13">
        <v>62.164824692400003</v>
      </c>
      <c r="N280" s="13">
        <v>48.956563766800002</v>
      </c>
      <c r="O280" s="13">
        <v>157.36256762400001</v>
      </c>
      <c r="P280" s="13"/>
      <c r="Q280" s="13">
        <v>20.511161660100001</v>
      </c>
      <c r="R280" s="14">
        <v>52.793360346900002</v>
      </c>
      <c r="S280" s="14">
        <v>41.348805070700003</v>
      </c>
      <c r="T280" s="13">
        <v>134.27235013500001</v>
      </c>
    </row>
    <row r="281" spans="1:20" ht="16" customHeight="1">
      <c r="A281" s="7" t="s">
        <v>434</v>
      </c>
      <c r="B281" s="41" t="s">
        <v>156</v>
      </c>
      <c r="C281" s="2" t="s">
        <v>495</v>
      </c>
      <c r="D281" s="4" t="s">
        <v>657</v>
      </c>
      <c r="E281" s="4" t="s">
        <v>658</v>
      </c>
      <c r="F281" s="4">
        <v>446</v>
      </c>
      <c r="G281" s="2" t="s">
        <v>711</v>
      </c>
      <c r="H281" s="2">
        <v>1</v>
      </c>
      <c r="I281" s="2">
        <v>1</v>
      </c>
      <c r="J281" s="3">
        <v>4443809</v>
      </c>
      <c r="K281" s="2">
        <v>1098471</v>
      </c>
      <c r="L281" s="23">
        <v>14.805273139800001</v>
      </c>
      <c r="M281" s="13">
        <v>43.716520873299999</v>
      </c>
      <c r="N281" s="13">
        <v>31.731628728800001</v>
      </c>
      <c r="O281" s="13">
        <v>100.5073866</v>
      </c>
      <c r="P281" s="13"/>
      <c r="Q281" s="13">
        <v>12.422427278600001</v>
      </c>
      <c r="R281" s="14">
        <v>36.903518874</v>
      </c>
      <c r="S281" s="14">
        <v>26.626704073199999</v>
      </c>
      <c r="T281" s="13">
        <v>85.174963700500001</v>
      </c>
    </row>
    <row r="282" spans="1:20" ht="16" customHeight="1">
      <c r="A282" s="7" t="s">
        <v>435</v>
      </c>
      <c r="B282" s="41" t="s">
        <v>156</v>
      </c>
      <c r="C282" s="2" t="s">
        <v>494</v>
      </c>
      <c r="D282" s="4" t="s">
        <v>657</v>
      </c>
      <c r="E282" s="4" t="s">
        <v>658</v>
      </c>
      <c r="F282" s="4">
        <v>446</v>
      </c>
      <c r="G282" s="2" t="s">
        <v>711</v>
      </c>
      <c r="H282" s="2">
        <v>1</v>
      </c>
      <c r="I282" s="2">
        <v>1</v>
      </c>
      <c r="J282" s="3">
        <v>5898301</v>
      </c>
      <c r="K282" s="2">
        <v>1020510</v>
      </c>
      <c r="L282" s="23">
        <v>13.281133197699999</v>
      </c>
      <c r="M282" s="13">
        <v>53.0914444207</v>
      </c>
      <c r="N282" s="13">
        <v>28.986695769699999</v>
      </c>
      <c r="O282" s="13">
        <v>105.63056595899999</v>
      </c>
      <c r="P282" s="13"/>
      <c r="Q282" s="13">
        <v>11.068532129099999</v>
      </c>
      <c r="R282" s="14">
        <v>44.547366176200001</v>
      </c>
      <c r="S282" s="14">
        <v>24.1663445553</v>
      </c>
      <c r="T282" s="13">
        <v>89.227027587600006</v>
      </c>
    </row>
    <row r="283" spans="1:20" ht="16" customHeight="1">
      <c r="A283" s="7" t="s">
        <v>436</v>
      </c>
      <c r="B283" s="41" t="s">
        <v>156</v>
      </c>
      <c r="C283" s="2" t="s">
        <v>493</v>
      </c>
      <c r="D283" s="4" t="s">
        <v>657</v>
      </c>
      <c r="E283" s="4" t="s">
        <v>658</v>
      </c>
      <c r="F283" s="4" t="s">
        <v>690</v>
      </c>
      <c r="G283" s="2" t="s">
        <v>711</v>
      </c>
      <c r="H283" s="2">
        <v>1</v>
      </c>
      <c r="I283" s="2">
        <v>1</v>
      </c>
      <c r="J283" s="3">
        <v>15859805</v>
      </c>
      <c r="K283" s="2">
        <v>5589436</v>
      </c>
      <c r="L283" s="23">
        <v>79.074203998599998</v>
      </c>
      <c r="M283" s="13">
        <v>155.84966929800001</v>
      </c>
      <c r="N283" s="13">
        <v>135.80046772700001</v>
      </c>
      <c r="O283" s="13">
        <v>205.24646275500001</v>
      </c>
      <c r="P283" s="13"/>
      <c r="Q283" s="13">
        <v>66.959035521199993</v>
      </c>
      <c r="R283" s="14">
        <v>132.67708822099999</v>
      </c>
      <c r="S283" s="14">
        <v>115.05296134699999</v>
      </c>
      <c r="T283" s="13">
        <v>175.15639908700001</v>
      </c>
    </row>
    <row r="284" spans="1:20" ht="16" customHeight="1">
      <c r="A284" s="7" t="s">
        <v>437</v>
      </c>
      <c r="B284" s="41" t="s">
        <v>156</v>
      </c>
      <c r="C284" s="2" t="s">
        <v>492</v>
      </c>
      <c r="D284" s="4" t="s">
        <v>657</v>
      </c>
      <c r="E284" s="4" t="s">
        <v>658</v>
      </c>
      <c r="F284" s="4">
        <v>446</v>
      </c>
      <c r="G284" s="2" t="s">
        <v>711</v>
      </c>
      <c r="H284" s="2">
        <v>1</v>
      </c>
      <c r="I284" s="2">
        <v>1</v>
      </c>
      <c r="J284" s="3">
        <v>5601237</v>
      </c>
      <c r="K284" s="2">
        <v>1648811</v>
      </c>
      <c r="L284" s="23">
        <v>23.282471917999999</v>
      </c>
      <c r="M284" s="13">
        <v>58.576274802599997</v>
      </c>
      <c r="N284" s="13">
        <v>47.720891799199997</v>
      </c>
      <c r="O284" s="13">
        <v>131.76113191799999</v>
      </c>
      <c r="P284" s="13"/>
      <c r="Q284" s="13">
        <v>19.707302309399999</v>
      </c>
      <c r="R284" s="14">
        <v>49.745987061900003</v>
      </c>
      <c r="S284" s="14">
        <v>40.362863674099998</v>
      </c>
      <c r="T284" s="13">
        <v>112.20638871600001</v>
      </c>
    </row>
    <row r="285" spans="1:20" ht="16" customHeight="1">
      <c r="A285" s="7" t="s">
        <v>438</v>
      </c>
      <c r="B285" s="41" t="s">
        <v>156</v>
      </c>
      <c r="C285" s="2" t="s">
        <v>491</v>
      </c>
      <c r="D285" s="4" t="s">
        <v>657</v>
      </c>
      <c r="E285" s="4" t="s">
        <v>658</v>
      </c>
      <c r="F285" s="4">
        <v>446</v>
      </c>
      <c r="G285" s="2" t="s">
        <v>711</v>
      </c>
      <c r="H285" s="2">
        <v>1</v>
      </c>
      <c r="I285" s="2">
        <v>1</v>
      </c>
      <c r="J285" s="3">
        <v>7470646</v>
      </c>
      <c r="K285" s="2">
        <v>2637551</v>
      </c>
      <c r="L285" s="23">
        <v>36.4255830524</v>
      </c>
      <c r="M285" s="13">
        <v>85.287532892399994</v>
      </c>
      <c r="N285" s="13">
        <v>70.753216921299995</v>
      </c>
      <c r="O285" s="13">
        <v>168.640865585</v>
      </c>
      <c r="P285" s="13"/>
      <c r="Q285" s="13">
        <v>30.7020405743</v>
      </c>
      <c r="R285" s="14">
        <v>72.270690267999996</v>
      </c>
      <c r="S285" s="14">
        <v>59.637333749</v>
      </c>
      <c r="T285" s="13">
        <v>143.44088363399999</v>
      </c>
    </row>
    <row r="286" spans="1:20" ht="16" customHeight="1">
      <c r="A286" s="7" t="s">
        <v>439</v>
      </c>
      <c r="B286" s="41" t="s">
        <v>156</v>
      </c>
      <c r="C286" s="2" t="s">
        <v>490</v>
      </c>
      <c r="D286" s="4" t="s">
        <v>657</v>
      </c>
      <c r="E286" s="4" t="s">
        <v>658</v>
      </c>
      <c r="F286" s="4">
        <v>446</v>
      </c>
      <c r="G286" s="2" t="s">
        <v>711</v>
      </c>
      <c r="H286" s="2">
        <v>1</v>
      </c>
      <c r="I286" s="2">
        <v>1</v>
      </c>
      <c r="J286" s="3">
        <v>8949220</v>
      </c>
      <c r="K286" s="2">
        <v>2262393</v>
      </c>
      <c r="L286" s="23">
        <v>31.068841811399999</v>
      </c>
      <c r="M286" s="13">
        <v>72.514259298799999</v>
      </c>
      <c r="N286" s="13">
        <v>61.013657623900002</v>
      </c>
      <c r="O286" s="13">
        <v>162.99136496</v>
      </c>
      <c r="P286" s="13"/>
      <c r="Q286" s="13">
        <v>26.153926220999999</v>
      </c>
      <c r="R286" s="14">
        <v>61.365906021199997</v>
      </c>
      <c r="S286" s="14">
        <v>51.345864505400002</v>
      </c>
      <c r="T286" s="13">
        <v>138.73335407600001</v>
      </c>
    </row>
    <row r="287" spans="1:20" ht="16" customHeight="1">
      <c r="A287" s="7" t="s">
        <v>728</v>
      </c>
      <c r="B287" s="41" t="s">
        <v>156</v>
      </c>
      <c r="C287" s="2" t="s">
        <v>571</v>
      </c>
      <c r="D287" s="4" t="s">
        <v>647</v>
      </c>
      <c r="E287" s="4" t="s">
        <v>729</v>
      </c>
      <c r="F287" s="4" t="s">
        <v>690</v>
      </c>
      <c r="G287" s="2" t="s">
        <v>709</v>
      </c>
      <c r="H287" s="2">
        <v>1</v>
      </c>
      <c r="I287" s="2">
        <v>1</v>
      </c>
      <c r="J287" s="7">
        <v>386988989</v>
      </c>
      <c r="K287" s="4">
        <v>844354</v>
      </c>
      <c r="L287" s="27">
        <v>9.6231723674400005</v>
      </c>
      <c r="M287" s="27">
        <v>27.8224450608</v>
      </c>
      <c r="N287" s="27">
        <v>14.9667498181</v>
      </c>
      <c r="O287" s="27">
        <v>140.040054099</v>
      </c>
      <c r="P287" s="27"/>
      <c r="Q287" s="27">
        <v>7.3527350192999998</v>
      </c>
      <c r="R287" s="27">
        <v>21.4200327006</v>
      </c>
      <c r="S287" s="27">
        <v>11.476610556900001</v>
      </c>
      <c r="T287" s="18">
        <v>108.618440158</v>
      </c>
    </row>
    <row r="288" spans="1:20" ht="16" customHeight="1">
      <c r="A288" s="7" t="s">
        <v>440</v>
      </c>
      <c r="B288" s="41" t="s">
        <v>156</v>
      </c>
      <c r="C288" s="2" t="s">
        <v>489</v>
      </c>
      <c r="D288" s="4" t="s">
        <v>631</v>
      </c>
      <c r="E288" s="4" t="s">
        <v>632</v>
      </c>
      <c r="F288" s="4">
        <v>658</v>
      </c>
      <c r="G288" s="2" t="s">
        <v>711</v>
      </c>
      <c r="H288" s="2">
        <v>1</v>
      </c>
      <c r="I288" s="2">
        <v>1</v>
      </c>
      <c r="J288" s="3">
        <v>23434288</v>
      </c>
      <c r="K288" s="2">
        <v>667269</v>
      </c>
      <c r="L288" s="23">
        <v>6.1132916231300003</v>
      </c>
      <c r="M288" s="13">
        <v>15.211492781500001</v>
      </c>
      <c r="N288" s="13">
        <v>11.297547032500001</v>
      </c>
      <c r="O288" s="13">
        <v>46.687786100700002</v>
      </c>
      <c r="P288" s="13"/>
      <c r="Q288" s="13">
        <v>4.5661622317099999</v>
      </c>
      <c r="R288" s="14">
        <v>11.488092699199999</v>
      </c>
      <c r="S288" s="14">
        <v>8.4430382377399997</v>
      </c>
      <c r="T288" s="13">
        <v>35.681808753399999</v>
      </c>
    </row>
    <row r="289" spans="1:20" ht="16" customHeight="1">
      <c r="A289" s="7" t="s">
        <v>441</v>
      </c>
      <c r="B289" s="41" t="s">
        <v>156</v>
      </c>
      <c r="C289" s="2" t="s">
        <v>486</v>
      </c>
      <c r="D289" s="4" t="s">
        <v>639</v>
      </c>
      <c r="E289" s="4" t="s">
        <v>640</v>
      </c>
      <c r="F289" s="4" t="s">
        <v>690</v>
      </c>
      <c r="G289" s="2" t="s">
        <v>712</v>
      </c>
      <c r="H289" s="2">
        <v>0</v>
      </c>
      <c r="I289" s="2">
        <v>0</v>
      </c>
      <c r="J289" s="3">
        <v>96395616</v>
      </c>
      <c r="K289" s="2">
        <v>20757</v>
      </c>
      <c r="L289" s="24">
        <v>0.19328521102999999</v>
      </c>
      <c r="M289" s="16">
        <v>0.89538439655799995</v>
      </c>
      <c r="N289" s="16">
        <v>0.37231057062700001</v>
      </c>
      <c r="O289" s="16">
        <v>4.5351643778600002</v>
      </c>
      <c r="P289" s="16"/>
      <c r="Q289" s="16">
        <v>0.14769108519800001</v>
      </c>
      <c r="R289" s="17">
        <v>0.69950949029599996</v>
      </c>
      <c r="S289" s="17">
        <v>0.29436824605200002</v>
      </c>
      <c r="T289" s="16">
        <v>3.53816635553</v>
      </c>
    </row>
    <row r="290" spans="1:20" ht="16" customHeight="1">
      <c r="A290" s="7" t="s">
        <v>442</v>
      </c>
      <c r="B290" s="41" t="s">
        <v>156</v>
      </c>
      <c r="C290" s="2" t="s">
        <v>487</v>
      </c>
      <c r="D290" s="4" t="s">
        <v>639</v>
      </c>
      <c r="E290" s="4" t="s">
        <v>640</v>
      </c>
      <c r="F290" s="4" t="s">
        <v>690</v>
      </c>
      <c r="G290" s="2" t="s">
        <v>712</v>
      </c>
      <c r="H290" s="2">
        <v>1</v>
      </c>
      <c r="I290" s="2">
        <v>1</v>
      </c>
      <c r="J290" s="3">
        <v>42646217</v>
      </c>
      <c r="K290" s="2">
        <v>971492</v>
      </c>
      <c r="L290" s="23">
        <v>9.7280343503199997</v>
      </c>
      <c r="M290" s="13">
        <v>27.105867292500001</v>
      </c>
      <c r="N290" s="13">
        <v>12.8326057582</v>
      </c>
      <c r="O290" s="13">
        <v>111.26664585899999</v>
      </c>
      <c r="P290" s="13"/>
      <c r="Q290" s="13">
        <v>7.6294018979800002</v>
      </c>
      <c r="R290" s="14">
        <v>21.5221155897</v>
      </c>
      <c r="S290" s="14">
        <v>10.1269326683</v>
      </c>
      <c r="T290" s="13">
        <v>89.760423148699999</v>
      </c>
    </row>
    <row r="291" spans="1:20" ht="16" customHeight="1">
      <c r="A291" s="7" t="s">
        <v>443</v>
      </c>
      <c r="B291" s="41" t="s">
        <v>156</v>
      </c>
      <c r="C291" s="2" t="s">
        <v>488</v>
      </c>
      <c r="D291" s="4" t="s">
        <v>639</v>
      </c>
      <c r="E291" s="4" t="s">
        <v>640</v>
      </c>
      <c r="F291" s="4" t="s">
        <v>690</v>
      </c>
      <c r="G291" s="2" t="s">
        <v>712</v>
      </c>
      <c r="H291" s="2">
        <v>1</v>
      </c>
      <c r="I291" s="2">
        <v>1</v>
      </c>
      <c r="J291" s="3">
        <v>31949756</v>
      </c>
      <c r="K291" s="2">
        <v>756554</v>
      </c>
      <c r="L291" s="23">
        <v>7.3190118911899997</v>
      </c>
      <c r="M291" s="13">
        <v>26.215503876</v>
      </c>
      <c r="N291" s="13">
        <v>10.0305997298</v>
      </c>
      <c r="O291" s="13">
        <v>91.666666666699996</v>
      </c>
      <c r="P291" s="13"/>
      <c r="Q291" s="13">
        <v>5.6823119145099996</v>
      </c>
      <c r="R291" s="14">
        <v>20.645425463900001</v>
      </c>
      <c r="S291" s="14">
        <v>7.8389131338300002</v>
      </c>
      <c r="T291" s="13">
        <v>72.947832399899994</v>
      </c>
    </row>
    <row r="292" spans="1:20" ht="16" customHeight="1">
      <c r="A292" s="7" t="s">
        <v>444</v>
      </c>
      <c r="B292" s="41" t="s">
        <v>156</v>
      </c>
      <c r="C292" s="2" t="s">
        <v>485</v>
      </c>
      <c r="D292" s="4" t="s">
        <v>639</v>
      </c>
      <c r="E292" s="4" t="s">
        <v>640</v>
      </c>
      <c r="F292" s="4" t="s">
        <v>690</v>
      </c>
      <c r="G292" s="2" t="s">
        <v>712</v>
      </c>
      <c r="H292" s="2">
        <v>0</v>
      </c>
      <c r="I292" s="2">
        <v>0</v>
      </c>
      <c r="J292" s="3">
        <v>3759312</v>
      </c>
      <c r="K292" s="2">
        <v>14384</v>
      </c>
      <c r="L292" s="24">
        <v>0.15314594973699999</v>
      </c>
      <c r="M292" s="16">
        <v>0.82863238745500001</v>
      </c>
      <c r="N292" s="16">
        <v>0.25548279804599999</v>
      </c>
      <c r="O292" s="16">
        <v>4.2903662089100001</v>
      </c>
      <c r="P292" s="16"/>
      <c r="Q292" s="16">
        <v>0.121950548671</v>
      </c>
      <c r="R292" s="17">
        <v>0.65795123338299999</v>
      </c>
      <c r="S292" s="17">
        <v>0.20532003325000001</v>
      </c>
      <c r="T292" s="16">
        <v>3.4173408006599999</v>
      </c>
    </row>
    <row r="293" spans="1:20" ht="16" customHeight="1">
      <c r="A293" s="7" t="s">
        <v>445</v>
      </c>
      <c r="B293" s="41" t="s">
        <v>156</v>
      </c>
      <c r="C293" s="2" t="s">
        <v>484</v>
      </c>
      <c r="D293" s="4" t="s">
        <v>639</v>
      </c>
      <c r="E293" s="4" t="s">
        <v>640</v>
      </c>
      <c r="F293" s="4" t="s">
        <v>690</v>
      </c>
      <c r="G293" s="2" t="s">
        <v>712</v>
      </c>
      <c r="H293" s="2">
        <v>0</v>
      </c>
      <c r="I293" s="2">
        <v>0</v>
      </c>
      <c r="J293" s="3">
        <v>100484016</v>
      </c>
      <c r="K293" s="2">
        <v>10970</v>
      </c>
      <c r="L293" s="24">
        <v>9.8854932142100005E-2</v>
      </c>
      <c r="M293" s="16">
        <v>0.25813242301400002</v>
      </c>
      <c r="N293" s="16">
        <v>9.0697432699300001E-2</v>
      </c>
      <c r="O293" s="16">
        <v>1.40647107782</v>
      </c>
      <c r="P293" s="16"/>
      <c r="Q293" s="16">
        <v>7.3553844738999993E-2</v>
      </c>
      <c r="R293" s="17">
        <v>0.201435984929</v>
      </c>
      <c r="S293" s="17">
        <v>7.0407315045699997E-2</v>
      </c>
      <c r="T293" s="16">
        <v>1.1034017838600001</v>
      </c>
    </row>
    <row r="294" spans="1:20" ht="16" customHeight="1">
      <c r="A294" s="7" t="s">
        <v>446</v>
      </c>
      <c r="B294" s="41" t="s">
        <v>156</v>
      </c>
      <c r="C294" s="2" t="s">
        <v>483</v>
      </c>
      <c r="D294" s="4" t="s">
        <v>651</v>
      </c>
      <c r="E294" s="4" t="s">
        <v>652</v>
      </c>
      <c r="F294" s="4" t="s">
        <v>690</v>
      </c>
      <c r="G294" s="2" t="s">
        <v>712</v>
      </c>
      <c r="H294" s="2">
        <v>1</v>
      </c>
      <c r="I294" s="2">
        <v>1</v>
      </c>
      <c r="J294" s="3">
        <v>67970789</v>
      </c>
      <c r="K294" s="2">
        <v>1141909</v>
      </c>
      <c r="L294" s="23">
        <v>10.949091453699999</v>
      </c>
      <c r="M294" s="13">
        <v>28.117388521399999</v>
      </c>
      <c r="N294" s="13">
        <v>17.198025153300001</v>
      </c>
      <c r="O294" s="13">
        <v>92.5377652934</v>
      </c>
      <c r="P294" s="13"/>
      <c r="Q294" s="13">
        <v>8.4818163182300008</v>
      </c>
      <c r="R294" s="14">
        <v>22.035913840900001</v>
      </c>
      <c r="S294" s="14">
        <v>13.3696176226</v>
      </c>
      <c r="T294" s="13">
        <v>73.650072598999998</v>
      </c>
    </row>
    <row r="295" spans="1:20" ht="16" customHeight="1">
      <c r="A295" s="7" t="s">
        <v>447</v>
      </c>
      <c r="B295" s="41" t="s">
        <v>156</v>
      </c>
      <c r="C295" s="2" t="s">
        <v>482</v>
      </c>
      <c r="D295" s="4" t="s">
        <v>691</v>
      </c>
      <c r="E295" s="4" t="s">
        <v>692</v>
      </c>
      <c r="F295" s="4" t="s">
        <v>690</v>
      </c>
      <c r="G295" s="2" t="s">
        <v>712</v>
      </c>
      <c r="H295" s="2">
        <v>0</v>
      </c>
      <c r="I295" s="2">
        <v>0</v>
      </c>
      <c r="J295" s="3">
        <v>80922022</v>
      </c>
      <c r="K295" s="2">
        <v>28231</v>
      </c>
      <c r="L295" s="24">
        <v>0.277509412944</v>
      </c>
      <c r="M295" s="16">
        <v>0.94192447194399997</v>
      </c>
      <c r="N295" s="16">
        <v>0.29117555347700003</v>
      </c>
      <c r="O295" s="16">
        <v>5.1956928838999996</v>
      </c>
      <c r="P295" s="16"/>
      <c r="Q295" s="16">
        <v>0.211848283592</v>
      </c>
      <c r="R295" s="17">
        <v>0.74391128172300003</v>
      </c>
      <c r="S295" s="17">
        <v>0.226984621779</v>
      </c>
      <c r="T295" s="16">
        <v>4.1528728479600003</v>
      </c>
    </row>
    <row r="296" spans="1:20" ht="16" customHeight="1" thickBot="1">
      <c r="A296" s="39" t="s">
        <v>448</v>
      </c>
      <c r="B296" s="45" t="s">
        <v>156</v>
      </c>
      <c r="C296" s="11" t="s">
        <v>481</v>
      </c>
      <c r="D296" s="12" t="s">
        <v>629</v>
      </c>
      <c r="E296" s="12" t="s">
        <v>630</v>
      </c>
      <c r="F296" s="12" t="s">
        <v>690</v>
      </c>
      <c r="G296" s="12" t="s">
        <v>724</v>
      </c>
      <c r="H296" s="12">
        <v>1</v>
      </c>
      <c r="I296" s="12">
        <v>1</v>
      </c>
      <c r="J296" s="10">
        <v>484528483</v>
      </c>
      <c r="K296" s="11">
        <v>572208</v>
      </c>
      <c r="L296" s="26">
        <v>5.6250141285500002</v>
      </c>
      <c r="M296" s="19">
        <v>15.4774055899</v>
      </c>
      <c r="N296" s="19">
        <v>7.7518553165000004</v>
      </c>
      <c r="O296" s="19">
        <v>51.358094049100004</v>
      </c>
      <c r="P296" s="19"/>
      <c r="Q296" s="19">
        <v>4.2665230990299996</v>
      </c>
      <c r="R296" s="20">
        <v>11.7509063766</v>
      </c>
      <c r="S296" s="20">
        <v>5.8544264339199996</v>
      </c>
      <c r="T296" s="19">
        <v>38.919518772000004</v>
      </c>
    </row>
    <row r="297" spans="1:20">
      <c r="Q297" s="13"/>
    </row>
    <row r="298" spans="1:20">
      <c r="A298" s="2" t="s">
        <v>588</v>
      </c>
      <c r="E298" s="14"/>
      <c r="F298" s="14"/>
      <c r="G298" s="14"/>
      <c r="H298" s="14"/>
      <c r="I298" s="14"/>
      <c r="J298" s="13"/>
      <c r="K298" s="14"/>
      <c r="M298" s="13"/>
      <c r="N298" s="5"/>
      <c r="O298" s="5"/>
      <c r="P298" s="5"/>
      <c r="Q298" s="5"/>
      <c r="R298" s="5"/>
      <c r="S298" s="5"/>
      <c r="T298" s="5"/>
    </row>
    <row r="299" spans="1:20">
      <c r="E299" s="14"/>
      <c r="F299" s="14"/>
      <c r="G299" s="14"/>
      <c r="H299" s="14"/>
      <c r="I299" s="14"/>
      <c r="J299" s="13"/>
      <c r="K299" s="14"/>
      <c r="M299" s="13"/>
      <c r="N299" s="5"/>
      <c r="O299" s="5"/>
      <c r="P299" s="5"/>
      <c r="Q299" s="5"/>
      <c r="R299" s="5"/>
      <c r="S299" s="5"/>
      <c r="T299" s="5"/>
    </row>
    <row r="300" spans="1:20">
      <c r="A300" s="47" t="s">
        <v>909</v>
      </c>
      <c r="E300" s="14"/>
      <c r="F300" s="14"/>
      <c r="G300" s="14"/>
      <c r="H300" s="14"/>
      <c r="I300" s="14"/>
      <c r="J300" s="13"/>
      <c r="K300" s="14"/>
      <c r="M300" s="13"/>
      <c r="N300" s="5"/>
      <c r="O300" s="5"/>
      <c r="P300" s="5"/>
      <c r="Q300" s="5"/>
      <c r="R300" s="5"/>
      <c r="S300" s="5"/>
      <c r="T300" s="5"/>
    </row>
    <row r="301" spans="1:20">
      <c r="A301" s="46" t="s">
        <v>910</v>
      </c>
      <c r="E301" s="14"/>
      <c r="F301" s="14"/>
      <c r="G301" s="14"/>
      <c r="H301" s="14"/>
      <c r="I301" s="14"/>
      <c r="J301" s="13"/>
      <c r="K301" s="14"/>
      <c r="M301" s="13"/>
      <c r="N301" s="5"/>
      <c r="O301" s="5"/>
      <c r="P301" s="5"/>
      <c r="Q301" s="5"/>
      <c r="R301" s="5"/>
      <c r="S301" s="5"/>
      <c r="T301" s="5"/>
    </row>
    <row r="302" spans="1:20">
      <c r="A302" s="46" t="s">
        <v>911</v>
      </c>
      <c r="E302" s="14"/>
      <c r="F302" s="14"/>
      <c r="G302" s="14"/>
      <c r="H302" s="14"/>
      <c r="I302" s="14"/>
      <c r="J302" s="13"/>
      <c r="K302" s="14"/>
      <c r="M302" s="13"/>
      <c r="N302" s="5"/>
      <c r="O302" s="5"/>
      <c r="P302" s="5"/>
      <c r="Q302" s="5"/>
      <c r="R302" s="5"/>
      <c r="S302" s="5"/>
      <c r="T302" s="5"/>
    </row>
    <row r="303" spans="1:20">
      <c r="A303" s="46" t="s">
        <v>912</v>
      </c>
      <c r="E303" s="14"/>
      <c r="F303" s="14"/>
      <c r="G303" s="14"/>
      <c r="H303" s="14"/>
      <c r="I303" s="14"/>
      <c r="J303" s="13"/>
      <c r="K303" s="14"/>
      <c r="M303" s="13"/>
      <c r="N303" s="5"/>
      <c r="O303" s="5"/>
      <c r="P303" s="5"/>
      <c r="Q303" s="5"/>
      <c r="R303" s="5"/>
      <c r="S303" s="5"/>
      <c r="T303" s="5"/>
    </row>
    <row r="304" spans="1:20">
      <c r="A304" s="46" t="s">
        <v>913</v>
      </c>
      <c r="E304" s="14"/>
      <c r="F304" s="14"/>
      <c r="G304" s="14"/>
      <c r="H304" s="14"/>
      <c r="I304" s="14"/>
      <c r="J304" s="13"/>
      <c r="K304" s="14"/>
      <c r="M304" s="13"/>
      <c r="N304" s="5"/>
      <c r="O304" s="5"/>
      <c r="P304" s="5"/>
      <c r="Q304" s="5"/>
      <c r="R304" s="5"/>
      <c r="S304" s="5"/>
      <c r="T304" s="5"/>
    </row>
    <row r="305" spans="1:20">
      <c r="A305" s="46" t="s">
        <v>915</v>
      </c>
      <c r="E305" s="14"/>
      <c r="F305" s="14"/>
      <c r="G305" s="14"/>
      <c r="H305" s="14"/>
      <c r="I305" s="14"/>
      <c r="J305" s="13"/>
      <c r="K305" s="14"/>
      <c r="M305" s="13"/>
      <c r="N305" s="5"/>
      <c r="O305" s="5"/>
      <c r="P305" s="5"/>
      <c r="Q305" s="5"/>
      <c r="R305" s="5"/>
      <c r="S305" s="5"/>
      <c r="T305" s="5"/>
    </row>
    <row r="306" spans="1:20">
      <c r="E306" s="14"/>
      <c r="F306" s="14"/>
      <c r="G306" s="14"/>
      <c r="H306" s="14"/>
      <c r="I306" s="14"/>
      <c r="J306" s="13"/>
      <c r="K306" s="14"/>
      <c r="M306" s="13"/>
      <c r="N306" s="5"/>
      <c r="O306" s="5"/>
      <c r="P306" s="5"/>
      <c r="Q306" s="5"/>
      <c r="R306" s="5"/>
      <c r="S306" s="5"/>
      <c r="T306" s="5"/>
    </row>
    <row r="307" spans="1:20">
      <c r="E307" s="14"/>
      <c r="F307" s="14"/>
      <c r="G307" s="14"/>
      <c r="H307" s="14"/>
      <c r="I307" s="14"/>
      <c r="J307" s="13"/>
      <c r="K307" s="14"/>
      <c r="M307" s="13"/>
      <c r="N307" s="5"/>
      <c r="O307" s="5"/>
      <c r="P307" s="5"/>
      <c r="Q307" s="5"/>
      <c r="R307" s="5"/>
      <c r="S307" s="5"/>
      <c r="T307" s="5"/>
    </row>
    <row r="308" spans="1:20">
      <c r="E308" s="14"/>
      <c r="F308" s="14"/>
      <c r="G308" s="14"/>
      <c r="H308" s="14"/>
      <c r="I308" s="14"/>
      <c r="J308" s="13"/>
      <c r="K308" s="14"/>
      <c r="M308" s="13"/>
      <c r="N308" s="5"/>
      <c r="O308" s="5"/>
      <c r="P308" s="5"/>
      <c r="Q308" s="5"/>
      <c r="R308" s="5"/>
      <c r="S308" s="5"/>
      <c r="T308" s="5"/>
    </row>
    <row r="309" spans="1:20">
      <c r="E309" s="14"/>
      <c r="F309" s="14"/>
      <c r="G309" s="14"/>
      <c r="H309" s="14"/>
      <c r="I309" s="14"/>
      <c r="J309" s="13"/>
      <c r="K309" s="14"/>
      <c r="M309" s="13"/>
      <c r="N309" s="5"/>
      <c r="O309" s="5"/>
      <c r="P309" s="5"/>
      <c r="Q309" s="5"/>
      <c r="R309" s="5"/>
      <c r="S309" s="5"/>
      <c r="T309" s="5"/>
    </row>
    <row r="310" spans="1:20">
      <c r="E310" s="14"/>
      <c r="F310" s="14"/>
      <c r="G310" s="14"/>
      <c r="H310" s="14"/>
      <c r="I310" s="14"/>
      <c r="J310" s="13"/>
      <c r="K310" s="14"/>
      <c r="M310" s="13"/>
      <c r="N310" s="5"/>
      <c r="O310" s="5"/>
      <c r="P310" s="5"/>
      <c r="Q310" s="5"/>
      <c r="R310" s="5"/>
      <c r="S310" s="5"/>
      <c r="T310" s="5"/>
    </row>
    <row r="311" spans="1:20">
      <c r="E311" s="14"/>
      <c r="F311" s="14"/>
      <c r="G311" s="14"/>
      <c r="H311" s="14"/>
      <c r="I311" s="14"/>
      <c r="J311" s="13"/>
      <c r="K311" s="14"/>
      <c r="M311" s="13"/>
      <c r="N311" s="5"/>
      <c r="O311" s="5"/>
      <c r="P311" s="5"/>
      <c r="Q311" s="5"/>
      <c r="R311" s="5"/>
      <c r="S311" s="5"/>
      <c r="T311" s="5"/>
    </row>
    <row r="312" spans="1:20">
      <c r="E312" s="14"/>
      <c r="F312" s="14"/>
      <c r="G312" s="14"/>
      <c r="H312" s="14"/>
      <c r="I312" s="14"/>
      <c r="J312" s="13"/>
      <c r="K312" s="14"/>
      <c r="M312" s="13"/>
      <c r="N312" s="5"/>
      <c r="O312" s="5"/>
      <c r="P312" s="5"/>
      <c r="Q312" s="5"/>
      <c r="R312" s="5"/>
      <c r="S312" s="5"/>
      <c r="T312" s="5"/>
    </row>
    <row r="313" spans="1:20">
      <c r="E313" s="14"/>
      <c r="F313" s="14"/>
      <c r="G313" s="14"/>
      <c r="H313" s="14"/>
      <c r="I313" s="14"/>
      <c r="J313" s="13"/>
      <c r="K313" s="14"/>
      <c r="M313" s="13"/>
      <c r="N313" s="5"/>
      <c r="O313" s="5"/>
      <c r="P313" s="5"/>
      <c r="Q313" s="5"/>
      <c r="R313" s="5"/>
      <c r="S313" s="5"/>
      <c r="T313" s="5"/>
    </row>
    <row r="314" spans="1:20">
      <c r="E314" s="14"/>
      <c r="F314" s="14"/>
      <c r="G314" s="14"/>
      <c r="H314" s="14"/>
      <c r="I314" s="14"/>
      <c r="J314" s="13"/>
      <c r="K314" s="14"/>
      <c r="M314" s="13"/>
      <c r="N314" s="5"/>
      <c r="O314" s="5"/>
      <c r="P314" s="5"/>
      <c r="Q314" s="5"/>
      <c r="R314" s="5"/>
      <c r="S314" s="5"/>
      <c r="T314" s="5"/>
    </row>
    <row r="315" spans="1:20">
      <c r="E315" s="14"/>
      <c r="F315" s="14"/>
      <c r="G315" s="14"/>
      <c r="H315" s="14"/>
      <c r="I315" s="14"/>
      <c r="J315" s="13"/>
      <c r="K315" s="14"/>
      <c r="M315" s="13"/>
      <c r="N315" s="5"/>
      <c r="O315" s="5"/>
      <c r="P315" s="5"/>
      <c r="Q315" s="5"/>
      <c r="R315" s="5"/>
      <c r="S315" s="5"/>
      <c r="T315" s="5"/>
    </row>
    <row r="316" spans="1:20">
      <c r="Q316" s="13"/>
    </row>
    <row r="317" spans="1:20">
      <c r="Q317" s="13"/>
    </row>
    <row r="318" spans="1:20">
      <c r="Q318" s="13"/>
    </row>
    <row r="319" spans="1:20">
      <c r="Q319" s="13"/>
    </row>
    <row r="320" spans="1:20">
      <c r="Q320" s="13"/>
    </row>
    <row r="321" spans="17:17">
      <c r="Q321" s="13"/>
    </row>
    <row r="322" spans="17:17">
      <c r="Q322" s="13"/>
    </row>
    <row r="323" spans="17:17">
      <c r="Q323" s="13"/>
    </row>
    <row r="324" spans="17:17">
      <c r="Q324" s="13"/>
    </row>
    <row r="325" spans="17:17">
      <c r="Q325" s="1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aine Seguin-Orlando</cp:lastModifiedBy>
  <dcterms:created xsi:type="dcterms:W3CDTF">2020-11-18T08:27:39Z</dcterms:created>
  <dcterms:modified xsi:type="dcterms:W3CDTF">2021-04-11T14:21:04Z</dcterms:modified>
</cp:coreProperties>
</file>